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2"/>
  <workbookPr/>
  <mc:AlternateContent xmlns:mc="http://schemas.openxmlformats.org/markup-compatibility/2006">
    <mc:Choice Requires="x15">
      <x15ac:absPath xmlns:x15ac="http://schemas.microsoft.com/office/spreadsheetml/2010/11/ac" url="/Users/huli/Downloads/Re_ submit_pre1/"/>
    </mc:Choice>
  </mc:AlternateContent>
  <xr:revisionPtr revIDLastSave="0" documentId="13_ncr:1_{58603CAF-3B42-B942-98C4-BB303DE901E3}" xr6:coauthVersionLast="47" xr6:coauthVersionMax="47" xr10:uidLastSave="{00000000-0000-0000-0000-000000000000}"/>
  <bookViews>
    <workbookView xWindow="0" yWindow="740" windowWidth="27240" windowHeight="16280" xr2:uid="{00000000-000D-0000-FFFF-FFFF00000000}"/>
  </bookViews>
  <sheets>
    <sheet name="Table S1" sheetId="2" r:id="rId1"/>
    <sheet name="Table S2" sheetId="26" r:id="rId2"/>
    <sheet name="Table S3" sheetId="14" r:id="rId3"/>
    <sheet name="Table S4" sheetId="21" r:id="rId4"/>
    <sheet name="Table S5" sheetId="15" r:id="rId5"/>
    <sheet name="Table S6" sheetId="27" r:id="rId6"/>
    <sheet name="Table S7" sheetId="10" r:id="rId7"/>
    <sheet name="Table S8" sheetId="7" r:id="rId8"/>
    <sheet name="Table S9" sheetId="11" r:id="rId9"/>
    <sheet name="Table S10" sheetId="28" r:id="rId10"/>
    <sheet name="Table S11" sheetId="17" r:id="rId11"/>
    <sheet name="Table S12" sheetId="18" r:id="rId12"/>
    <sheet name="Table S13" sheetId="23" r:id="rId13"/>
    <sheet name="Table S14" sheetId="5" r:id="rId14"/>
    <sheet name="Table S15" sheetId="13" r:id="rId15"/>
    <sheet name="Table S16" sheetId="1" r:id="rId16"/>
    <sheet name="Table S17" sheetId="24" r:id="rId17"/>
    <sheet name="Table S18" sheetId="25" r:id="rId18"/>
    <sheet name="Table S19" sheetId="16" r:id="rId19"/>
    <sheet name="Table S20" sheetId="22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23" l="1"/>
  <c r="G33" i="23"/>
  <c r="G32" i="23"/>
  <c r="G31" i="23"/>
  <c r="G30" i="23"/>
  <c r="G29" i="23"/>
  <c r="G28" i="23"/>
  <c r="G27" i="23"/>
  <c r="G26" i="23"/>
  <c r="G25" i="23"/>
  <c r="G24" i="23"/>
  <c r="G23" i="23"/>
  <c r="G22" i="23"/>
  <c r="G21" i="23"/>
  <c r="G20" i="23"/>
  <c r="G19" i="23"/>
  <c r="G18" i="23"/>
  <c r="G17" i="23"/>
  <c r="G16" i="23"/>
  <c r="G15" i="23"/>
  <c r="G14" i="23"/>
  <c r="G13" i="23"/>
  <c r="G12" i="23"/>
  <c r="G11" i="23"/>
  <c r="G10" i="23"/>
  <c r="G9" i="23"/>
  <c r="G8" i="23"/>
  <c r="G7" i="23"/>
  <c r="G6" i="23"/>
  <c r="G5" i="23"/>
  <c r="G4" i="23"/>
  <c r="G3" i="23"/>
  <c r="H15" i="2" l="1"/>
  <c r="H4" i="2"/>
  <c r="H5" i="2"/>
  <c r="H6" i="2"/>
  <c r="H7" i="2"/>
  <c r="H8" i="2"/>
  <c r="H9" i="2"/>
  <c r="H10" i="2"/>
  <c r="H11" i="2"/>
  <c r="H12" i="2"/>
  <c r="H13" i="2"/>
  <c r="H14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" i="2"/>
  <c r="G3" i="17"/>
  <c r="C6" i="16"/>
  <c r="C9" i="16"/>
  <c r="C5" i="16"/>
  <c r="C10" i="16"/>
  <c r="E13" i="26"/>
  <c r="C10" i="26"/>
  <c r="C11" i="26"/>
  <c r="C12" i="26"/>
  <c r="C9" i="26"/>
  <c r="C7" i="16"/>
  <c r="C8" i="16"/>
  <c r="A13" i="25"/>
  <c r="A12" i="25" s="1"/>
  <c r="A11" i="25" s="1"/>
  <c r="A10" i="25" s="1"/>
  <c r="A9" i="25" s="1"/>
  <c r="A8" i="25" s="1"/>
  <c r="A7" i="25" s="1"/>
  <c r="A6" i="25" s="1"/>
  <c r="A5" i="25" s="1"/>
  <c r="A4" i="25" s="1"/>
  <c r="A3" i="25" s="1"/>
  <c r="L5" i="7"/>
  <c r="L3" i="7"/>
  <c r="C4" i="16" l="1"/>
  <c r="G10" i="17"/>
  <c r="G34" i="17"/>
  <c r="G33" i="17"/>
  <c r="G32" i="17"/>
  <c r="G31" i="17"/>
  <c r="G30" i="17"/>
  <c r="G29" i="17"/>
  <c r="G28" i="17"/>
  <c r="G27" i="17"/>
  <c r="G26" i="17"/>
  <c r="G25" i="17"/>
  <c r="G24" i="17"/>
  <c r="G23" i="17"/>
  <c r="G22" i="17"/>
  <c r="G21" i="17"/>
  <c r="G20" i="17"/>
  <c r="G19" i="17"/>
  <c r="G18" i="17"/>
  <c r="G17" i="17"/>
  <c r="G16" i="17"/>
  <c r="G15" i="17"/>
  <c r="G14" i="17"/>
  <c r="G13" i="17"/>
  <c r="G12" i="17"/>
  <c r="G11" i="17"/>
  <c r="G9" i="17"/>
  <c r="G8" i="17"/>
  <c r="G7" i="17"/>
  <c r="G6" i="17"/>
  <c r="G5" i="17"/>
  <c r="G4" i="17"/>
  <c r="L4" i="7"/>
</calcChain>
</file>

<file path=xl/sharedStrings.xml><?xml version="1.0" encoding="utf-8"?>
<sst xmlns="http://schemas.openxmlformats.org/spreadsheetml/2006/main" count="1238" uniqueCount="765">
  <si>
    <t>Kola</t>
    <phoneticPr fontId="1" type="noConversion"/>
  </si>
  <si>
    <t>Yamal</t>
    <phoneticPr fontId="1" type="noConversion"/>
  </si>
  <si>
    <t>Chukotka</t>
    <phoneticPr fontId="1" type="noConversion"/>
  </si>
  <si>
    <t>Source</t>
    <phoneticPr fontId="1" type="noConversion"/>
  </si>
  <si>
    <t>This study</t>
    <phoneticPr fontId="1" type="noConversion"/>
  </si>
  <si>
    <t>Location</t>
    <phoneticPr fontId="1" type="noConversion"/>
  </si>
  <si>
    <t>Term</t>
    <phoneticPr fontId="1" type="noConversion"/>
  </si>
  <si>
    <t>Database</t>
  </si>
  <si>
    <t>ID</t>
  </si>
  <si>
    <t>Count</t>
    <phoneticPr fontId="1" type="noConversion"/>
  </si>
  <si>
    <t>Background number</t>
  </si>
  <si>
    <t>Input</t>
  </si>
  <si>
    <t>KEGG PATHWAY</t>
  </si>
  <si>
    <t>gga04114</t>
  </si>
  <si>
    <t>ADCY5|SMC1B|BUB1|ADCY2|PGR|ITPR2|ITPR1|CUL1|PPP2R5C</t>
  </si>
  <si>
    <t>gga04520</t>
  </si>
  <si>
    <t>TJP1|AFDN|EGFR|LMO7|INSR|CTNNA1|CREBBP</t>
  </si>
  <si>
    <t>ABC transporters</t>
  </si>
  <si>
    <t>gga02010</t>
  </si>
  <si>
    <t>ABCC5|ABCC6|ABCA13|ABCA2|ABCC1</t>
  </si>
  <si>
    <t>Gap junction</t>
  </si>
  <si>
    <t>gga04540</t>
  </si>
  <si>
    <t>ADCY5|PDGFRA|TJP1|ADCY2|EGFR|ITPR2|ITPR1</t>
  </si>
  <si>
    <t>Adrenergic signaling in cardiomyocytes</t>
  </si>
  <si>
    <t>gga04261</t>
  </si>
  <si>
    <t>ADCY5|ADCY2|CACNA1D|TPM1|KCNQ1|CREM|SCN5A|PPP2R5C</t>
  </si>
  <si>
    <t>Progesterone-mediated oocyte maturation</t>
  </si>
  <si>
    <t>gga04914</t>
  </si>
  <si>
    <t>ADCY5|BUB1|ADCY2|STK10|PGR|PIK3CB</t>
  </si>
  <si>
    <t>GnRH signaling pathway</t>
  </si>
  <si>
    <t>gga04912</t>
  </si>
  <si>
    <t>ADCY5|ADCY2|CACNA1D|EGFR|ITPR2|ITPR1</t>
  </si>
  <si>
    <t>Cellular senescence</t>
  </si>
  <si>
    <t>gga04218</t>
  </si>
  <si>
    <t>ITPR1|E2F3|PIK3CB|CACNA1D|RB1|HIPK3|ITPR2|TRPM7</t>
  </si>
  <si>
    <t>Hedgehog signaling pathway</t>
  </si>
  <si>
    <t>gga04340</t>
  </si>
  <si>
    <t>CSNK1G1|SPOPL|CUL1|CUL3</t>
  </si>
  <si>
    <t>Tight junction</t>
  </si>
  <si>
    <t>gga04530</t>
  </si>
  <si>
    <t>DLG3|TJP1|AFDN|CACNA1D|ROCK2|MAP3K5|TIAM1|MYH1B</t>
  </si>
  <si>
    <t>Regulation of actin cytoskeleton</t>
  </si>
  <si>
    <t>gga04810</t>
  </si>
  <si>
    <t>PDGFRA|PIKFYVE|ARPC2|PIK3CB|EGFR|ROCK2|TIAM1|ARPC1A|PAK2</t>
  </si>
  <si>
    <t>Ubiquitin mediated proteolysis</t>
  </si>
  <si>
    <t>gga04120</t>
  </si>
  <si>
    <t>HERC2|WWP1|CUL4A|CUL4B|HERC4|CUL1|CUL3</t>
  </si>
  <si>
    <t>Notch signaling pathway</t>
  </si>
  <si>
    <t>gga04330</t>
  </si>
  <si>
    <t>JAG2|RBPJ|NOTCH1|CREBBP</t>
  </si>
  <si>
    <t>Calcium signaling pathway</t>
  </si>
  <si>
    <t>gga04020</t>
  </si>
  <si>
    <t>HTR5A|PDGFRA|ADCY2|CACNA1D|EGFR|CACNA1G|ITPR2|ITPR1</t>
  </si>
  <si>
    <t>Cell cycle</t>
  </si>
  <si>
    <t>gga04110</t>
  </si>
  <si>
    <t>SMC1B|BUB1|RB1|E2F3|CUL1|CREBBP</t>
  </si>
  <si>
    <t>Vascular smooth muscle contraction</t>
  </si>
  <si>
    <t>gga04270</t>
  </si>
  <si>
    <t>ADCY5|ADCY2|CACNA1D|ROCK2|ITPR2|ITPR1</t>
  </si>
  <si>
    <t>Propanoate metabolism</t>
  </si>
  <si>
    <t>gga00640</t>
  </si>
  <si>
    <t>ACSS2|PCCA|ACACB</t>
  </si>
  <si>
    <t>Focal adhesion</t>
  </si>
  <si>
    <t>gga04510</t>
  </si>
  <si>
    <t>PDGFRA|EGFR|PIK3CB|THBS2|ROCK2|VWF|COL6A3|PAK2</t>
  </si>
  <si>
    <t>Endocytosis</t>
  </si>
  <si>
    <t>gga04144</t>
  </si>
  <si>
    <t>SMAP1|PDGFRA|GIT2|WWP1|ARPC2|ARPC1A|EGFR|WASHC2C|IGF2R</t>
  </si>
  <si>
    <t>Biosynthesis of amino acids</t>
  </si>
  <si>
    <t>gga01230</t>
  </si>
  <si>
    <t>MTR|PFKP|CPS1|GPT2</t>
  </si>
  <si>
    <t>NOD-like receptor signaling pathway</t>
  </si>
  <si>
    <t>gga04621</t>
  </si>
  <si>
    <t>ITPR1|ANTXR1|STAT1|CASR|ITPR2|TRPM7</t>
  </si>
  <si>
    <t>RNA transport</t>
  </si>
  <si>
    <t>gga03013</t>
  </si>
  <si>
    <t>XPO5|EIF4G3|PABPC1|EEF1A2|TPR|THOC2</t>
  </si>
  <si>
    <t>Phagosome</t>
  </si>
  <si>
    <t>gga04145</t>
  </si>
  <si>
    <t>MRC1|PIKFYVE|THBS2|ATP6V1H|COLEC12|ATP6V0D2</t>
  </si>
  <si>
    <t>Carbon metabolism</t>
  </si>
  <si>
    <t>gga01200</t>
  </si>
  <si>
    <t>PFKP|ACSS2|PCCA|CPS1|GPT2</t>
  </si>
  <si>
    <t>Salmonella infection</t>
  </si>
  <si>
    <t>gga05132</t>
  </si>
  <si>
    <t>ARPC2|ARPC1A|TJP1|ROCK2</t>
  </si>
  <si>
    <t>One carbon pool by folate</t>
  </si>
  <si>
    <t>gga00670</t>
  </si>
  <si>
    <t>MTR|GART</t>
  </si>
  <si>
    <t>Arginine biosynthesis</t>
  </si>
  <si>
    <t>gga00220</t>
  </si>
  <si>
    <t>CPS1|GPT2</t>
  </si>
  <si>
    <t>Autophagy - animal</t>
  </si>
  <si>
    <t>gga04140</t>
  </si>
  <si>
    <t>PIK3CB|ITPR1|SUPT20H|RB1CC1|EIF2AK4</t>
  </si>
  <si>
    <t>ECM-receptor interaction</t>
  </si>
  <si>
    <t>gga04512</t>
  </si>
  <si>
    <t>FRAS1|VWF|THBS2|COL6A3</t>
  </si>
  <si>
    <t>C-type lectin receptor signaling pathway</t>
  </si>
  <si>
    <t>gga04625</t>
  </si>
  <si>
    <t>ITPR2|PIK3CB|ITPR1|STAT1</t>
  </si>
  <si>
    <t>Pentose phosphate pathway</t>
  </si>
  <si>
    <t>gga00030</t>
  </si>
  <si>
    <t>RBKS|PFKP</t>
  </si>
  <si>
    <t>Purine metabolism</t>
  </si>
  <si>
    <t>gga00230</t>
  </si>
  <si>
    <t>ADCY5|GART|GUCY2C|GUCY2F|ADCY2</t>
  </si>
  <si>
    <t>TGF-beta signaling pathway</t>
  </si>
  <si>
    <t>gga04350</t>
  </si>
  <si>
    <t>LTBP1|CUL1|CREBBP|FBN1</t>
  </si>
  <si>
    <t>Phosphatidylinositol signaling system</t>
  </si>
  <si>
    <t>gga04070</t>
  </si>
  <si>
    <t>ITPR2|PIK3CB|ITPR1|PIKFYVE</t>
  </si>
  <si>
    <t>Mucin type O-glycan biosynthesis</t>
  </si>
  <si>
    <t>gga00512</t>
  </si>
  <si>
    <t>GALNT7|GALNT10</t>
  </si>
  <si>
    <t>MAPK signaling pathway</t>
  </si>
  <si>
    <t>gga04010</t>
  </si>
  <si>
    <t>PDGFRA|EGFR|CACNA1D|MAP3K5|INSR|CACNA1G|MAP3K20|PAK2</t>
  </si>
  <si>
    <t>Nicotinate and nicotinamide metabolism</t>
  </si>
  <si>
    <t>gga00760</t>
  </si>
  <si>
    <t>NMNAT1|BST1</t>
  </si>
  <si>
    <t>Glyoxylate and dicarboxylate metabolism</t>
  </si>
  <si>
    <t>gga00630</t>
  </si>
  <si>
    <t>ACSS2|PCCA</t>
  </si>
  <si>
    <t>Pyruvate metabolism</t>
  </si>
  <si>
    <t>gga00620</t>
  </si>
  <si>
    <t>ACSS2|ACACB</t>
  </si>
  <si>
    <t>Ribosome biogenesis in eukaryotes</t>
  </si>
  <si>
    <t>gga03008</t>
  </si>
  <si>
    <t>PWP2|BMS1|DROSHA</t>
  </si>
  <si>
    <t>Alanine, aspartate and glutamate metabolism</t>
  </si>
  <si>
    <t>gga00250</t>
  </si>
  <si>
    <t>Galactose metabolism</t>
  </si>
  <si>
    <t>gga00052</t>
  </si>
  <si>
    <t>MGAM|PFKP</t>
  </si>
  <si>
    <t>RNA degradation</t>
  </si>
  <si>
    <t>gga03018</t>
  </si>
  <si>
    <t>PABPC1|DIS3L|PFKP</t>
  </si>
  <si>
    <t>mRNA surveillance pathway</t>
  </si>
  <si>
    <t>gga03015</t>
  </si>
  <si>
    <t>PABPC1|PAPOLA|PPP2R5C</t>
  </si>
  <si>
    <t>Inositol phosphate metabolism</t>
  </si>
  <si>
    <t>gga00562</t>
  </si>
  <si>
    <t>PLCH2|PIK3CB|PIKFYVE</t>
  </si>
  <si>
    <t>Lysosome</t>
  </si>
  <si>
    <t>gga04142</t>
  </si>
  <si>
    <t>ATP6V0D2|IGF2R|ABCA2|ATP6V1H</t>
  </si>
  <si>
    <t>Protein processing in endoplasmic reticulum</t>
  </si>
  <si>
    <t>gga04141</t>
  </si>
  <si>
    <t>MARCH6|MAP3K5|UGGT2|CUL1|EIF2AK4</t>
  </si>
  <si>
    <t>Nucleotide excision repair</t>
  </si>
  <si>
    <t>gga03420</t>
  </si>
  <si>
    <t>CUL4A|CUL4B</t>
  </si>
  <si>
    <t>ErbB signaling pathway</t>
  </si>
  <si>
    <t>gga04012</t>
  </si>
  <si>
    <t>PIK3CB|EGFR|PAK2</t>
  </si>
  <si>
    <t>Apelin signaling pathway</t>
  </si>
  <si>
    <t>gga04371</t>
  </si>
  <si>
    <t>ITPR2|ADCY5|ITPR1|ADCY2</t>
  </si>
  <si>
    <t>Aminoacyl-tRNA biosynthesis</t>
  </si>
  <si>
    <t>gga00970</t>
  </si>
  <si>
    <t>QRSL1|IARS2</t>
  </si>
  <si>
    <t>FoxO signaling pathway</t>
  </si>
  <si>
    <t>gga04068</t>
  </si>
  <si>
    <t>PIK3CB|EGFR|INSR|CREBBP</t>
  </si>
  <si>
    <t>Metabolic pathways</t>
  </si>
  <si>
    <t>gga01100</t>
  </si>
  <si>
    <t>PCCA|UPRT|DHTKD1|RBKS|QRSL1|MGAM|ACACB|PFKP|PLCH2|ATP6V0D2|NMNAT1|GUCY2C|GUCY2F|PIKFYVE|MTR|ACSS2|ATP6V1H|GART|GALNT7|ADCY5|GALNT10|ADCY2|GPT2|MBOAT1|CPS1|SARDH|BST1|PIK3CB</t>
  </si>
  <si>
    <t>Apoptosis</t>
  </si>
  <si>
    <t>gga04210</t>
  </si>
  <si>
    <t>ITPR2|PIK3CB|ITPR1|MAP3K5</t>
  </si>
  <si>
    <t>2-Oxocarboxylic acid metabolism</t>
  </si>
  <si>
    <t>gga01210</t>
  </si>
  <si>
    <t>GPT2</t>
  </si>
  <si>
    <t>Melanogenesis</t>
  </si>
  <si>
    <t>gga04916</t>
  </si>
  <si>
    <t>ADCY5|CREBBP|ADCY2</t>
  </si>
  <si>
    <t>Fanconi anemia pathway</t>
  </si>
  <si>
    <t>gga03460</t>
  </si>
  <si>
    <t>REV3L|BRCA2</t>
  </si>
  <si>
    <t>Selenocompound metabolism</t>
  </si>
  <si>
    <t>gga00450</t>
  </si>
  <si>
    <t>MTR</t>
  </si>
  <si>
    <t>Primary bile acid biosynthesis</t>
  </si>
  <si>
    <t>gga00120</t>
  </si>
  <si>
    <t>CYP39A1</t>
  </si>
  <si>
    <t>Glycolysis / Gluconeogenesis</t>
  </si>
  <si>
    <t>gga00010</t>
  </si>
  <si>
    <t>ACSS2|PFKP</t>
  </si>
  <si>
    <t>Wnt signaling pathway</t>
  </si>
  <si>
    <t>gga04310</t>
  </si>
  <si>
    <t>ROCK2|WIF1|CUL1|CREBBP</t>
  </si>
  <si>
    <t>Lysine degradation</t>
  </si>
  <si>
    <t>gga00310</t>
  </si>
  <si>
    <t>DHTKD1|KMT5B</t>
  </si>
  <si>
    <t>Nitrogen metabolism</t>
  </si>
  <si>
    <t>gga00910</t>
  </si>
  <si>
    <t>CPS1</t>
  </si>
  <si>
    <t>Fatty acid biosynthesis</t>
  </si>
  <si>
    <t>gga00061</t>
  </si>
  <si>
    <t>ACACB</t>
  </si>
  <si>
    <t>Mismatch repair</t>
  </si>
  <si>
    <t>gga03430</t>
  </si>
  <si>
    <t>EXO1</t>
  </si>
  <si>
    <t>Cardiac muscle contraction</t>
  </si>
  <si>
    <t>gga04260</t>
  </si>
  <si>
    <t>CACNA1D|TPM1</t>
  </si>
  <si>
    <t>Phototransduction</t>
  </si>
  <si>
    <t>gga04744</t>
  </si>
  <si>
    <t>GUCY2F</t>
  </si>
  <si>
    <t>Insulin signaling pathway</t>
  </si>
  <si>
    <t>gga04910</t>
  </si>
  <si>
    <t>PIK3CB|INSR|ACACB</t>
  </si>
  <si>
    <t>Influenza A</t>
  </si>
  <si>
    <t>gga05164</t>
  </si>
  <si>
    <t>PIK3CB|CREBBP|STAT1</t>
  </si>
  <si>
    <t>Toll-like receptor signaling pathway</t>
  </si>
  <si>
    <t>gga04620</t>
  </si>
  <si>
    <t>PIK3CB|STAT1</t>
  </si>
  <si>
    <t>Starch and sucrose metabolism</t>
  </si>
  <si>
    <t>gga00500</t>
  </si>
  <si>
    <t>MGAM</t>
  </si>
  <si>
    <t>mTOR signaling pathway</t>
  </si>
  <si>
    <t>gga04150</t>
  </si>
  <si>
    <t>PIK3CB|ATP6V1H|INSR</t>
  </si>
  <si>
    <t>Fructose and mannose metabolism</t>
  </si>
  <si>
    <t>gga00051</t>
  </si>
  <si>
    <t>PFKP</t>
  </si>
  <si>
    <t>AGE-RAGE signaling pathway in diabetic complications</t>
  </si>
  <si>
    <t>gga04933</t>
  </si>
  <si>
    <t>Glycine, serine and threonine metabolism</t>
  </si>
  <si>
    <t>gga00260</t>
  </si>
  <si>
    <t>SARDH</t>
  </si>
  <si>
    <t>Basal transcription factors</t>
  </si>
  <si>
    <t>gga03022</t>
  </si>
  <si>
    <t>TAF5L</t>
  </si>
  <si>
    <t>Homologous recombination</t>
  </si>
  <si>
    <t>gga03440</t>
  </si>
  <si>
    <t>BRCA2</t>
  </si>
  <si>
    <t>Tryptophan metabolism</t>
  </si>
  <si>
    <t>gga00380</t>
  </si>
  <si>
    <t>DHTKD1</t>
  </si>
  <si>
    <t>Herpes simplex virus 1 infection</t>
  </si>
  <si>
    <t>gga05168</t>
  </si>
  <si>
    <t>PIK3CB|EIF2AK4|STAT1</t>
  </si>
  <si>
    <t>Cysteine and methionine metabolism</t>
  </si>
  <si>
    <t>gga00270</t>
  </si>
  <si>
    <t>Valine, leucine and isoleucine degradation</t>
  </si>
  <si>
    <t>gga00280</t>
  </si>
  <si>
    <t>PCCA</t>
  </si>
  <si>
    <t>Sphingolipid metabolism</t>
  </si>
  <si>
    <t>gga00600</t>
  </si>
  <si>
    <t>ACER3</t>
  </si>
  <si>
    <t>Spliceosome</t>
  </si>
  <si>
    <t>gga03040</t>
  </si>
  <si>
    <t>THOC2|CTNNBL1</t>
  </si>
  <si>
    <t>Oxidative phosphorylation</t>
  </si>
  <si>
    <t>gga00190</t>
  </si>
  <si>
    <t>ATP6V0D2|ATP6V1H</t>
  </si>
  <si>
    <t>VEGF signaling pathway</t>
  </si>
  <si>
    <t>gga04370</t>
  </si>
  <si>
    <t>PIK3CB</t>
  </si>
  <si>
    <t>Pyrimidine metabolism</t>
  </si>
  <si>
    <t>gga00240</t>
  </si>
  <si>
    <t>UPRT</t>
  </si>
  <si>
    <t>Glycerolipid metabolism</t>
  </si>
  <si>
    <t>gga00561</t>
  </si>
  <si>
    <t>MBOAT1</t>
  </si>
  <si>
    <t>Necroptosis</t>
  </si>
  <si>
    <t>gga04217</t>
  </si>
  <si>
    <t>TRPM7|STAT1</t>
  </si>
  <si>
    <t>Adipocytokine signaling pathway</t>
  </si>
  <si>
    <t>gga04920</t>
  </si>
  <si>
    <t>Peroxisome</t>
  </si>
  <si>
    <t>gga04146</t>
  </si>
  <si>
    <t>HACL1</t>
  </si>
  <si>
    <t>Glycerophospholipid metabolism</t>
  </si>
  <si>
    <t>gga00564</t>
  </si>
  <si>
    <t>Neuroactive ligand-receptor interaction</t>
  </si>
  <si>
    <t>gga04080</t>
  </si>
  <si>
    <t>GLRA3|HTR5A|VIPR1|TSHR</t>
  </si>
  <si>
    <t>C1</t>
  </si>
  <si>
    <t>C2</t>
  </si>
  <si>
    <t>BIC2Dist</t>
  </si>
  <si>
    <t>BIC1Dist</t>
  </si>
  <si>
    <t>Kola</t>
  </si>
  <si>
    <t>Yamal</t>
  </si>
  <si>
    <t>Chukotka</t>
  </si>
  <si>
    <t>Crossoptilon mantchuricum</t>
  </si>
  <si>
    <t>Brown eared pheasant</t>
    <phoneticPr fontId="1" type="noConversion"/>
  </si>
  <si>
    <t>VU</t>
  </si>
  <si>
    <t>Haliaeetus albicilla</t>
  </si>
  <si>
    <t>White tailed eagle</t>
  </si>
  <si>
    <t>LC</t>
  </si>
  <si>
    <t>Haliaeetus leucocephalus</t>
  </si>
  <si>
    <t>Bald eagle</t>
  </si>
  <si>
    <t>Nipponia nippon</t>
  </si>
  <si>
    <t>EN</t>
  </si>
  <si>
    <t>Falco rusticolus</t>
    <phoneticPr fontId="1" type="noConversion"/>
  </si>
  <si>
    <t>LC</t>
    <phoneticPr fontId="1" type="noConversion"/>
  </si>
  <si>
    <t>Pelecanus crispus</t>
  </si>
  <si>
    <t>Dalmatian pelican</t>
    <phoneticPr fontId="1" type="noConversion"/>
  </si>
  <si>
    <t>NT</t>
  </si>
  <si>
    <t>Falco peregrinus</t>
  </si>
  <si>
    <t>Peregrine falcon</t>
  </si>
  <si>
    <t>Siberian crane</t>
  </si>
  <si>
    <t>CR</t>
  </si>
  <si>
    <t>Falco cherrug</t>
  </si>
  <si>
    <t>Saker falcon</t>
  </si>
  <si>
    <t>Crossoptilon auritum</t>
  </si>
  <si>
    <t>Kea</t>
  </si>
  <si>
    <t>Platalea regia</t>
  </si>
  <si>
    <t>Royal spoonbill</t>
  </si>
  <si>
    <t>Platalea minor</t>
  </si>
  <si>
    <t>Black-faced spoonbill</t>
  </si>
  <si>
    <t>P1</t>
  </si>
  <si>
    <t>P2</t>
  </si>
  <si>
    <t>P3</t>
  </si>
  <si>
    <t>O</t>
  </si>
  <si>
    <t>Z</t>
  </si>
  <si>
    <t>Saker</t>
  </si>
  <si>
    <t>AIC</t>
  </si>
  <si>
    <t>Oocyte meiosis</t>
    <phoneticPr fontId="1" type="noConversion"/>
  </si>
  <si>
    <t>Adherens junction</t>
    <phoneticPr fontId="1" type="noConversion"/>
  </si>
  <si>
    <t>UVSSA</t>
    <phoneticPr fontId="1" type="noConversion"/>
  </si>
  <si>
    <t>GRB2</t>
    <phoneticPr fontId="1" type="noConversion"/>
  </si>
  <si>
    <t>Variable</t>
  </si>
  <si>
    <t>bio1</t>
  </si>
  <si>
    <t>Mean annual air temperature</t>
  </si>
  <si>
    <t>bio2</t>
  </si>
  <si>
    <t>bio3</t>
  </si>
  <si>
    <t>bio4</t>
  </si>
  <si>
    <t>Temperature seasonality</t>
  </si>
  <si>
    <t>bio5</t>
  </si>
  <si>
    <t>Mean daily maximum air temperature of the warmest month</t>
  </si>
  <si>
    <t>bio6</t>
  </si>
  <si>
    <t>Mean daily minimum air temperature of the coldest month</t>
  </si>
  <si>
    <t>bio7</t>
  </si>
  <si>
    <t>bio8</t>
  </si>
  <si>
    <t>bio9</t>
  </si>
  <si>
    <t>bio10</t>
  </si>
  <si>
    <t>bio11</t>
  </si>
  <si>
    <t>bio12</t>
  </si>
  <si>
    <t>Annual precipitation amount</t>
  </si>
  <si>
    <t>bio13</t>
  </si>
  <si>
    <t>Precipitation amount of the wettest month</t>
  </si>
  <si>
    <t>bio14</t>
  </si>
  <si>
    <t>Precipitation amount of the driest month</t>
  </si>
  <si>
    <t>bio15</t>
  </si>
  <si>
    <t>Precipitation seasonality</t>
  </si>
  <si>
    <t>bio16</t>
  </si>
  <si>
    <t>Mean monthly precipitation amount of the wettest quarter</t>
  </si>
  <si>
    <t>bio17</t>
  </si>
  <si>
    <t>Mean monthly precipitation amount of the driest quarter</t>
  </si>
  <si>
    <t>bio18</t>
  </si>
  <si>
    <t>Mean monthly precipitation amount of the warmest quarter</t>
  </si>
  <si>
    <t>bio19</t>
  </si>
  <si>
    <t>Mean monthly precipitation amount of the coldest quarter</t>
  </si>
  <si>
    <t>bio1</t>
    <phoneticPr fontId="1" type="noConversion"/>
  </si>
  <si>
    <t>bio2</t>
    <phoneticPr fontId="1" type="noConversion"/>
  </si>
  <si>
    <t>bio15</t>
    <phoneticPr fontId="1" type="noConversion"/>
  </si>
  <si>
    <t>Importance(%)</t>
    <phoneticPr fontId="1" type="noConversion"/>
  </si>
  <si>
    <t>Contribution(%)</t>
    <phoneticPr fontId="1" type="noConversion"/>
  </si>
  <si>
    <t>Model</t>
    <phoneticPr fontId="1" type="noConversion"/>
  </si>
  <si>
    <t>Chukotka_Kola_Yamal</t>
  </si>
  <si>
    <t>delta BIC</t>
    <phoneticPr fontId="1" type="noConversion"/>
  </si>
  <si>
    <t>√</t>
    <phoneticPr fontId="1" type="noConversion"/>
  </si>
  <si>
    <t>Gene name</t>
    <phoneticPr fontId="1" type="noConversion"/>
  </si>
  <si>
    <t>AIG1</t>
    <phoneticPr fontId="1" type="noConversion"/>
  </si>
  <si>
    <t>TCF25</t>
    <phoneticPr fontId="1" type="noConversion"/>
  </si>
  <si>
    <t>DEF8</t>
    <phoneticPr fontId="1" type="noConversion"/>
  </si>
  <si>
    <t>KPNA5</t>
    <phoneticPr fontId="1" type="noConversion"/>
  </si>
  <si>
    <t>MRPS9</t>
    <phoneticPr fontId="1" type="noConversion"/>
  </si>
  <si>
    <t>LRRC56</t>
    <phoneticPr fontId="1" type="noConversion"/>
  </si>
  <si>
    <t>NAF1</t>
    <phoneticPr fontId="1" type="noConversion"/>
  </si>
  <si>
    <t>NPY5R</t>
    <phoneticPr fontId="1" type="noConversion"/>
  </si>
  <si>
    <t>PPFIA2</t>
    <phoneticPr fontId="1" type="noConversion"/>
  </si>
  <si>
    <t>PTPRB</t>
    <phoneticPr fontId="1" type="noConversion"/>
  </si>
  <si>
    <t>PTPRR</t>
    <phoneticPr fontId="1" type="noConversion"/>
  </si>
  <si>
    <t>RAB11FIP2</t>
    <phoneticPr fontId="1" type="noConversion"/>
  </si>
  <si>
    <t>RBBP8</t>
    <phoneticPr fontId="1" type="noConversion"/>
  </si>
  <si>
    <t>RTN4RL2</t>
    <phoneticPr fontId="1" type="noConversion"/>
  </si>
  <si>
    <t>SPIRE2</t>
    <phoneticPr fontId="1" type="noConversion"/>
  </si>
  <si>
    <t>SPRED2</t>
    <phoneticPr fontId="1" type="noConversion"/>
  </si>
  <si>
    <t>SYNE3</t>
    <phoneticPr fontId="1" type="noConversion"/>
  </si>
  <si>
    <t>TMEM56-B</t>
    <phoneticPr fontId="1" type="noConversion"/>
  </si>
  <si>
    <t>TOLLIP</t>
    <phoneticPr fontId="1" type="noConversion"/>
  </si>
  <si>
    <t>TTN</t>
    <phoneticPr fontId="1" type="noConversion"/>
  </si>
  <si>
    <t>USP25</t>
    <phoneticPr fontId="1" type="noConversion"/>
  </si>
  <si>
    <t>VPS13B</t>
    <phoneticPr fontId="1" type="noConversion"/>
  </si>
  <si>
    <t>WDFY4</t>
    <phoneticPr fontId="1" type="noConversion"/>
  </si>
  <si>
    <t>WDR33</t>
    <phoneticPr fontId="1" type="noConversion"/>
  </si>
  <si>
    <t>ZDHHC5</t>
    <phoneticPr fontId="1" type="noConversion"/>
  </si>
  <si>
    <t>FANCA</t>
    <phoneticPr fontId="1" type="noConversion"/>
  </si>
  <si>
    <t>GRIK2</t>
    <phoneticPr fontId="1" type="noConversion"/>
  </si>
  <si>
    <t>KCNMA1</t>
    <phoneticPr fontId="1" type="noConversion"/>
  </si>
  <si>
    <t>AAES_149647</t>
    <phoneticPr fontId="1" type="noConversion"/>
  </si>
  <si>
    <t>ACBD3</t>
    <phoneticPr fontId="1" type="noConversion"/>
  </si>
  <si>
    <t>ATP6AP2</t>
    <phoneticPr fontId="1" type="noConversion"/>
  </si>
  <si>
    <t>ATP9B</t>
    <phoneticPr fontId="1" type="noConversion"/>
  </si>
  <si>
    <t>ATXN10</t>
    <phoneticPr fontId="1" type="noConversion"/>
  </si>
  <si>
    <t>B4GALNT3</t>
    <phoneticPr fontId="1" type="noConversion"/>
  </si>
  <si>
    <t>CDA</t>
    <phoneticPr fontId="1" type="noConversion"/>
  </si>
  <si>
    <t>CDHR2</t>
    <phoneticPr fontId="1" type="noConversion"/>
  </si>
  <si>
    <t>COL15A1</t>
    <phoneticPr fontId="1" type="noConversion"/>
  </si>
  <si>
    <t>DMAP1</t>
    <phoneticPr fontId="1" type="noConversion"/>
  </si>
  <si>
    <t>EIF4E</t>
    <phoneticPr fontId="1" type="noConversion"/>
  </si>
  <si>
    <t>ERI3</t>
    <phoneticPr fontId="1" type="noConversion"/>
  </si>
  <si>
    <t>GLUD1</t>
    <phoneticPr fontId="1" type="noConversion"/>
  </si>
  <si>
    <t>GNS</t>
    <phoneticPr fontId="1" type="noConversion"/>
  </si>
  <si>
    <t>MNS1</t>
    <phoneticPr fontId="1" type="noConversion"/>
  </si>
  <si>
    <t>MOSMO</t>
    <phoneticPr fontId="1" type="noConversion"/>
  </si>
  <si>
    <t>MUL1</t>
    <phoneticPr fontId="1" type="noConversion"/>
  </si>
  <si>
    <t>NBEA</t>
    <phoneticPr fontId="1" type="noConversion"/>
  </si>
  <si>
    <t>NEK2</t>
    <phoneticPr fontId="1" type="noConversion"/>
  </si>
  <si>
    <t>NFATC1</t>
    <phoneticPr fontId="1" type="noConversion"/>
  </si>
  <si>
    <t>PPCDC</t>
    <phoneticPr fontId="1" type="noConversion"/>
  </si>
  <si>
    <t>RIMS1</t>
    <phoneticPr fontId="1" type="noConversion"/>
  </si>
  <si>
    <t>SLC30A1</t>
    <phoneticPr fontId="1" type="noConversion"/>
  </si>
  <si>
    <t>SNCB</t>
    <phoneticPr fontId="1" type="noConversion"/>
  </si>
  <si>
    <t>TBC1D30</t>
    <phoneticPr fontId="1" type="noConversion"/>
  </si>
  <si>
    <t>TGAS113E22.1</t>
    <phoneticPr fontId="1" type="noConversion"/>
  </si>
  <si>
    <t>TTK</t>
    <phoneticPr fontId="1" type="noConversion"/>
  </si>
  <si>
    <t>UNC5A</t>
    <phoneticPr fontId="1" type="noConversion"/>
  </si>
  <si>
    <t>UQCRC2</t>
    <phoneticPr fontId="1" type="noConversion"/>
  </si>
  <si>
    <t>VAMP2</t>
    <phoneticPr fontId="1" type="noConversion"/>
  </si>
  <si>
    <t>VWA5B1</t>
    <phoneticPr fontId="1" type="noConversion"/>
  </si>
  <si>
    <t>ZNF292</t>
    <phoneticPr fontId="1" type="noConversion"/>
  </si>
  <si>
    <t>O(HOM)</t>
  </si>
  <si>
    <t>E(HOM)</t>
  </si>
  <si>
    <t>N(NM)</t>
  </si>
  <si>
    <t>F</t>
  </si>
  <si>
    <t>call_number</t>
    <phoneticPr fontId="1" type="noConversion"/>
  </si>
  <si>
    <t>CE1</t>
  </si>
  <si>
    <t>CE2</t>
  </si>
  <si>
    <t>CE3</t>
  </si>
  <si>
    <t>population</t>
    <phoneticPr fontId="1" type="noConversion"/>
  </si>
  <si>
    <t>Crested ibis</t>
  </si>
  <si>
    <t>Blue eared pheasant</t>
  </si>
  <si>
    <t>Nestor notabilis</t>
  </si>
  <si>
    <t>wc2.1_10m_bio_1</t>
  </si>
  <si>
    <t>wc2.1_10m_bio_10</t>
  </si>
  <si>
    <t>wc2.1_10m_bio_11</t>
  </si>
  <si>
    <t>wc2.1_10m_bio_12</t>
  </si>
  <si>
    <t>wc2.1_10m_bio_13</t>
  </si>
  <si>
    <t>wc2.1_10m_bio_14</t>
  </si>
  <si>
    <t>wc2.1_10m_bio_15</t>
  </si>
  <si>
    <t>wc2.1_10m_bio_16</t>
  </si>
  <si>
    <t>wc2.1_10m_bio_17</t>
  </si>
  <si>
    <t>wc2.1_10m_bio_18</t>
  </si>
  <si>
    <t>wc2.1_10m_bio_19</t>
  </si>
  <si>
    <t>wc2.1_10m_bio_2</t>
  </si>
  <si>
    <t>wc2.1_10m_bio_3</t>
  </si>
  <si>
    <t>wc2.1_10m_bio_4</t>
  </si>
  <si>
    <t>wc2.1_10m_bio_5</t>
  </si>
  <si>
    <t>wc2.1_10m_bio_6</t>
  </si>
  <si>
    <t>wc2.1_10m_bio_7</t>
  </si>
  <si>
    <t>wc2.1_10m_bio_8</t>
  </si>
  <si>
    <t>wc2.1_10m_bio_9</t>
  </si>
  <si>
    <t>Loss</t>
  </si>
  <si>
    <t>Stable0</t>
  </si>
  <si>
    <t>Stable1</t>
  </si>
  <si>
    <t>Gain</t>
  </si>
  <si>
    <t>PercLoss</t>
  </si>
  <si>
    <t>PercGain</t>
  </si>
  <si>
    <t>SpeciesRangeChange</t>
  </si>
  <si>
    <t>CurrentRangeSize</t>
  </si>
  <si>
    <t>FutureRangeSize.NoDisp</t>
  </si>
  <si>
    <t>FutureRangeSize.FullDisp</t>
  </si>
  <si>
    <t>PHE</t>
  </si>
  <si>
    <t>KB</t>
  </si>
  <si>
    <t>KBAVG</t>
  </si>
  <si>
    <t>exclude</t>
    <phoneticPr fontId="1" type="noConversion"/>
  </si>
  <si>
    <t>bio8</t>
    <phoneticPr fontId="1" type="noConversion"/>
  </si>
  <si>
    <t>bio18</t>
    <phoneticPr fontId="1" type="noConversion"/>
  </si>
  <si>
    <t>Het</t>
  </si>
  <si>
    <t>Genomic heterozygosity</t>
  </si>
  <si>
    <t>Mean</t>
    <phoneticPr fontId="1" type="noConversion"/>
  </si>
  <si>
    <t>Mean diurnal air temperature range</t>
    <phoneticPr fontId="1" type="noConversion"/>
  </si>
  <si>
    <t>K21</t>
    <phoneticPr fontId="1" type="noConversion"/>
  </si>
  <si>
    <t>K22</t>
  </si>
  <si>
    <t>K23</t>
  </si>
  <si>
    <t>K24</t>
  </si>
  <si>
    <t>K25</t>
  </si>
  <si>
    <t>K26</t>
  </si>
  <si>
    <t>K27</t>
  </si>
  <si>
    <t>Y2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Y1</t>
    <phoneticPr fontId="1" type="noConversion"/>
  </si>
  <si>
    <t>Y3</t>
  </si>
  <si>
    <t>Y4</t>
  </si>
  <si>
    <t>Y5</t>
  </si>
  <si>
    <t>YN2</t>
    <phoneticPr fontId="1" type="noConversion"/>
  </si>
  <si>
    <t>YN6</t>
    <phoneticPr fontId="1" type="noConversion"/>
  </si>
  <si>
    <t>Y2019</t>
    <phoneticPr fontId="1" type="noConversion"/>
  </si>
  <si>
    <t>Yx2</t>
    <phoneticPr fontId="1" type="noConversion"/>
  </si>
  <si>
    <t>C11</t>
    <phoneticPr fontId="1" type="noConversion"/>
  </si>
  <si>
    <t>CE1</t>
    <phoneticPr fontId="1" type="noConversion"/>
  </si>
  <si>
    <t>Population</t>
    <phoneticPr fontId="1" type="noConversion"/>
  </si>
  <si>
    <t xml:space="preserve">Response 
variable </t>
    <phoneticPr fontId="1" type="noConversion"/>
  </si>
  <si>
    <t>Models</t>
  </si>
  <si>
    <t>Estimate</t>
  </si>
  <si>
    <t>SE</t>
  </si>
  <si>
    <t xml:space="preserve">Mean temperature </t>
    <phoneticPr fontId="1" type="noConversion"/>
  </si>
  <si>
    <t>Intercept</t>
    <phoneticPr fontId="1" type="noConversion"/>
  </si>
  <si>
    <t>Year</t>
    <phoneticPr fontId="1" type="noConversion"/>
  </si>
  <si>
    <t>Intercept</t>
  </si>
  <si>
    <t xml:space="preserve">Mean temperature </t>
  </si>
  <si>
    <t>Days with extreme min temperature</t>
    <phoneticPr fontId="1" type="noConversion"/>
  </si>
  <si>
    <t>Days with extreme max temperature</t>
    <phoneticPr fontId="1" type="noConversion"/>
  </si>
  <si>
    <t>&lt;0.001</t>
    <phoneticPr fontId="1" type="noConversion"/>
  </si>
  <si>
    <t>Gyrfalcon</t>
  </si>
  <si>
    <t>Hu et al., 2022, Nature Communications</t>
  </si>
  <si>
    <t>Slovakia</t>
  </si>
  <si>
    <t>Crimea</t>
  </si>
  <si>
    <t>Sequencing data （Gb）</t>
  </si>
  <si>
    <t>Sample Name</t>
  </si>
  <si>
    <t>Species name</t>
  </si>
  <si>
    <t>Used for population analysis</t>
  </si>
  <si>
    <t>SK1</t>
  </si>
  <si>
    <t>SK3</t>
  </si>
  <si>
    <t>SK4</t>
  </si>
  <si>
    <t>SK5</t>
  </si>
  <si>
    <r>
      <rPr>
        <i/>
        <sz val="10.5"/>
        <color theme="1"/>
        <rFont val="Times New Roman"/>
        <family val="1"/>
      </rPr>
      <t>D</t>
    </r>
    <r>
      <rPr>
        <sz val="10.5"/>
        <color theme="1"/>
        <rFont val="Times New Roman"/>
        <family val="1"/>
      </rPr>
      <t xml:space="preserve"> stat</t>
    </r>
  </si>
  <si>
    <r>
      <t xml:space="preserve">Leucogeranus leucogeranus </t>
    </r>
    <r>
      <rPr>
        <b/>
        <i/>
        <sz val="7.55"/>
        <color rgb="FF000000"/>
        <rFont val="Times New Roman"/>
        <family val="1"/>
      </rPr>
      <t>(EA)</t>
    </r>
  </si>
  <si>
    <r>
      <t xml:space="preserve">Leucogeranus leucogeranus </t>
    </r>
    <r>
      <rPr>
        <b/>
        <i/>
        <sz val="7.55"/>
        <color rgb="FF000000"/>
        <rFont val="Times New Roman"/>
        <family val="1"/>
      </rPr>
      <t>(WCA)</t>
    </r>
  </si>
  <si>
    <t>FROH</t>
  </si>
  <si>
    <t>Popula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Reference</t>
  </si>
  <si>
    <r>
      <t xml:space="preserve">P </t>
    </r>
    <r>
      <rPr>
        <b/>
        <sz val="11"/>
        <color theme="1"/>
        <rFont val="Times New Roman"/>
        <family val="1"/>
      </rPr>
      <t>value</t>
    </r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S</t>
    </r>
  </si>
  <si>
    <t>Remarks</t>
    <phoneticPr fontId="1" type="noConversion"/>
  </si>
  <si>
    <t>Triplet</t>
    <phoneticPr fontId="1" type="noConversion"/>
  </si>
  <si>
    <t>Outgroup</t>
    <phoneticPr fontId="1" type="noConversion"/>
  </si>
  <si>
    <t>Mixprop1</t>
    <phoneticPr fontId="1" type="noConversion"/>
  </si>
  <si>
    <t>Mixprop2</t>
    <phoneticPr fontId="1" type="noConversion"/>
  </si>
  <si>
    <t>Lambda2Dist</t>
    <phoneticPr fontId="1" type="noConversion"/>
  </si>
  <si>
    <t>Lambda1Dist</t>
    <phoneticPr fontId="1" type="noConversion"/>
  </si>
  <si>
    <t>bio3</t>
    <phoneticPr fontId="1" type="noConversion"/>
  </si>
  <si>
    <t>bio9</t>
    <phoneticPr fontId="1" type="noConversion"/>
  </si>
  <si>
    <t>Platform</t>
    <phoneticPr fontId="1" type="noConversion"/>
  </si>
  <si>
    <t>Sequencing data</t>
    <phoneticPr fontId="1" type="noConversion"/>
  </si>
  <si>
    <t>PacBio</t>
    <phoneticPr fontId="1" type="noConversion"/>
  </si>
  <si>
    <t>Subread bases (Gb)</t>
    <phoneticPr fontId="1" type="noConversion"/>
  </si>
  <si>
    <t>Subread number (M)</t>
    <phoneticPr fontId="1" type="noConversion"/>
  </si>
  <si>
    <t>Subread N50 length (Kb)</t>
    <phoneticPr fontId="1" type="noConversion"/>
  </si>
  <si>
    <t>HiSeq</t>
    <phoneticPr fontId="1" type="noConversion"/>
  </si>
  <si>
    <t>Read length (bp)</t>
    <phoneticPr fontId="1" type="noConversion"/>
  </si>
  <si>
    <t>Total base(Gb)</t>
    <phoneticPr fontId="1" type="noConversion"/>
  </si>
  <si>
    <t>Reads number (M)</t>
    <phoneticPr fontId="1" type="noConversion"/>
  </si>
  <si>
    <t>Types</t>
  </si>
  <si>
    <t>Length (bp)</t>
  </si>
  <si>
    <t>Number</t>
  </si>
  <si>
    <t>N90</t>
  </si>
  <si>
    <t>N80</t>
  </si>
  <si>
    <t>N70</t>
  </si>
  <si>
    <t>N60</t>
  </si>
  <si>
    <t>N50</t>
  </si>
  <si>
    <t>N40</t>
  </si>
  <si>
    <t>N30</t>
  </si>
  <si>
    <t>N20</t>
  </si>
  <si>
    <t>N10</t>
  </si>
  <si>
    <t>Total length (bp)</t>
  </si>
  <si>
    <t>number&gt;=150bp</t>
  </si>
  <si>
    <t>number&gt;=2000bp</t>
  </si>
  <si>
    <t>\</t>
    <phoneticPr fontId="1" type="noConversion"/>
  </si>
  <si>
    <t>model 1</t>
    <phoneticPr fontId="1" type="noConversion"/>
  </si>
  <si>
    <t>model 2</t>
    <phoneticPr fontId="1" type="noConversion"/>
  </si>
  <si>
    <t>model 3</t>
    <phoneticPr fontId="1" type="noConversion"/>
  </si>
  <si>
    <t>model 4</t>
    <phoneticPr fontId="1" type="noConversion"/>
  </si>
  <si>
    <t>model 5</t>
    <phoneticPr fontId="1" type="noConversion"/>
  </si>
  <si>
    <t>model 6</t>
    <phoneticPr fontId="1" type="noConversion"/>
  </si>
  <si>
    <t>model 7</t>
    <phoneticPr fontId="1" type="noConversion"/>
  </si>
  <si>
    <t>model 8</t>
    <phoneticPr fontId="1" type="noConversion"/>
  </si>
  <si>
    <t>model 9</t>
    <phoneticPr fontId="1" type="noConversion"/>
  </si>
  <si>
    <t>model 10</t>
    <phoneticPr fontId="1" type="noConversion"/>
  </si>
  <si>
    <t>model 11</t>
    <phoneticPr fontId="1" type="noConversion"/>
  </si>
  <si>
    <t>model 12</t>
    <phoneticPr fontId="1" type="noConversion"/>
  </si>
  <si>
    <t>model 13</t>
    <phoneticPr fontId="1" type="noConversion"/>
  </si>
  <si>
    <t>model 14</t>
    <phoneticPr fontId="1" type="noConversion"/>
  </si>
  <si>
    <t>model 15</t>
    <phoneticPr fontId="1" type="noConversion"/>
  </si>
  <si>
    <t>model 16</t>
    <phoneticPr fontId="1" type="noConversion"/>
  </si>
  <si>
    <t>model 17</t>
    <phoneticPr fontId="1" type="noConversion"/>
  </si>
  <si>
    <t>model 18</t>
    <phoneticPr fontId="1" type="noConversion"/>
  </si>
  <si>
    <t>Parameters</t>
  </si>
  <si>
    <t>Median</t>
  </si>
  <si>
    <t>95% Confidence Interval</t>
  </si>
  <si>
    <t>2024-2027</t>
    <phoneticPr fontId="1" type="noConversion"/>
  </si>
  <si>
    <t>4073-4410</t>
    <phoneticPr fontId="1" type="noConversion"/>
  </si>
  <si>
    <t>1012-1013</t>
    <phoneticPr fontId="1" type="noConversion"/>
  </si>
  <si>
    <t>11320-11339</t>
    <phoneticPr fontId="1" type="noConversion"/>
  </si>
  <si>
    <t>11325-11344</t>
    <phoneticPr fontId="1" type="noConversion"/>
  </si>
  <si>
    <t>13598-14092</t>
    <phoneticPr fontId="1" type="noConversion"/>
  </si>
  <si>
    <t>17910-18645</t>
    <phoneticPr fontId="1" type="noConversion"/>
  </si>
  <si>
    <t>38244-38268</t>
    <phoneticPr fontId="1" type="noConversion"/>
  </si>
  <si>
    <t>0.032-0.044</t>
    <phoneticPr fontId="1" type="noConversion"/>
  </si>
  <si>
    <t>0.037-0.052</t>
    <phoneticPr fontId="1" type="noConversion"/>
  </si>
  <si>
    <t>0.009-0.02</t>
    <phoneticPr fontId="1" type="noConversion"/>
  </si>
  <si>
    <t>0.023-0.036</t>
    <phoneticPr fontId="1" type="noConversion"/>
  </si>
  <si>
    <t>Temperature Annual Range</t>
    <phoneticPr fontId="1" type="noConversion"/>
  </si>
  <si>
    <t>Mean Temperature of Wettest Quarter</t>
    <phoneticPr fontId="1" type="noConversion"/>
  </si>
  <si>
    <t>Mean Temperatureof the driest quarter</t>
    <phoneticPr fontId="1" type="noConversion"/>
  </si>
  <si>
    <t>Mean Temperature of the warmest quarter</t>
    <phoneticPr fontId="1" type="noConversion"/>
  </si>
  <si>
    <t>Mean Temperature of the coldest quarter</t>
    <phoneticPr fontId="1" type="noConversion"/>
  </si>
  <si>
    <r>
      <t xml:space="preserve">Table S7. </t>
    </r>
    <r>
      <rPr>
        <b/>
        <i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>-statistics analysis based on autosome SNPs</t>
    </r>
    <phoneticPr fontId="1" type="noConversion"/>
  </si>
  <si>
    <t xml:space="preserve">Table S8.  Gene flow signatures identified using QuIBL analysis </t>
    <phoneticPr fontId="1" type="noConversion"/>
  </si>
  <si>
    <t>Table S15. Genes under positive selection in Chukotka population</t>
    <phoneticPr fontId="1" type="noConversion"/>
  </si>
  <si>
    <t xml:space="preserve">Table S20. The habitat changes of Eurasian Arctic gyrfalcon in 2100 </t>
    <phoneticPr fontId="1" type="noConversion"/>
  </si>
  <si>
    <t>SL1</t>
    <phoneticPr fontId="1" type="noConversion"/>
  </si>
  <si>
    <t>SL3</t>
    <phoneticPr fontId="1" type="noConversion"/>
  </si>
  <si>
    <t>SL4</t>
    <phoneticPr fontId="1" type="noConversion"/>
  </si>
  <si>
    <t>SL5</t>
    <phoneticPr fontId="1" type="noConversion"/>
  </si>
  <si>
    <t>Environmental variables</t>
    <phoneticPr fontId="1" type="noConversion"/>
  </si>
  <si>
    <t>Isothermality</t>
    <phoneticPr fontId="1" type="noConversion"/>
  </si>
  <si>
    <t>MIGRATE_C_Y</t>
    <phoneticPr fontId="1" type="noConversion"/>
  </si>
  <si>
    <t>MIGRATE_Y_C</t>
    <phoneticPr fontId="1" type="noConversion"/>
  </si>
  <si>
    <t>MIGRATE_K_Y</t>
    <phoneticPr fontId="1" type="noConversion"/>
  </si>
  <si>
    <t>MIGRATE_Y_K</t>
    <phoneticPr fontId="1" type="noConversion"/>
  </si>
  <si>
    <t>http://bioinfo.org/kobas</t>
    <phoneticPr fontId="1" type="noConversion"/>
  </si>
  <si>
    <t>Vascular smooth muscle contraction</t>
    <phoneticPr fontId="1" type="noConversion"/>
  </si>
  <si>
    <t>DNA repair and recombination proteins</t>
    <phoneticPr fontId="1" type="noConversion"/>
  </si>
  <si>
    <t>Cellular Processes; Transport and catabolism</t>
    <phoneticPr fontId="1" type="noConversion"/>
  </si>
  <si>
    <t>Environmental Information Processing; Signal transduction</t>
    <phoneticPr fontId="1" type="noConversion"/>
  </si>
  <si>
    <t>Neuroactive ligand-receptor interaction</t>
    <phoneticPr fontId="1" type="noConversion"/>
  </si>
  <si>
    <t>Cell adherens junctions (AJs), the most common type of intercellular adhesions, are important for maintaining tissue architecture and cell polarity and can limit cell movement and proliferation</t>
    <phoneticPr fontId="1" type="noConversion"/>
  </si>
  <si>
    <t>UniProtKB/Swiss-Prot</t>
    <phoneticPr fontId="1" type="noConversion"/>
  </si>
  <si>
    <t>Plays a role in the inducible expression of cytokine genes in T-cells, especially in the induction of the IL-2 or IL-4 gene transcription.</t>
    <phoneticPr fontId="1" type="noConversion"/>
  </si>
  <si>
    <t>The Fanconi anemia pathway is required for the efficient repair of damaged DNA, especially interstrand cross-links (ICLs)</t>
    <phoneticPr fontId="1" type="noConversion"/>
  </si>
  <si>
    <t>Hydrolyzes bioactive fatty-acid esters of hydroxy-fatty acids (FAHFAs), but not other major classes of lipids</t>
  </si>
  <si>
    <t>Positively regulates lysosome peripheral distribution and ruffled border formation in osteoclasts</t>
  </si>
  <si>
    <t>Functions in nuclear protein import as an adapter protein for nuclear receptor KPNB1. Binds specifically and directly to substrates containing either a simple or bipartite NLS motif. </t>
  </si>
  <si>
    <t>Required for the assembly of dynein arms</t>
  </si>
  <si>
    <t>Mammalian mitochondrial ribosomal proteins are encoded by nuclear genes and help in protein synthesis within the mitochondrion</t>
  </si>
  <si>
    <t>NCBI gene</t>
    <phoneticPr fontId="1" type="noConversion"/>
  </si>
  <si>
    <t>RNA-binding protein required for the maturation of box H/ACA snoRNPs complex and ribosome biogenesis. </t>
  </si>
  <si>
    <t>Alters PTPRF cellular localization and induces PTPRF clustering. May regulate the disassembly of focal adhesions.</t>
  </si>
  <si>
    <t>Cell surface receptor that plays a functionally redundant role in the inhibition of neurite outgrowth mediated by MAG (By similarity). Plays a functionally redundant role in postnatal brain development. Contributes to normal axon migration across the brain midline and normal formation of the corpus callosum</t>
  </si>
  <si>
    <t>Acts as an actin nucleation factor, remains associated with the slow-growing pointed end of the new filament</t>
  </si>
  <si>
    <t>Negatively regulates Ras signaling pathways and downstream activation of MAP kinases</t>
  </si>
  <si>
    <t>As a component of the LINC (LInker of Nucleoskeleton and Cytoskeleton) complex involved in the connection between the nuclear lamina and the cytoskeleton.</t>
  </si>
  <si>
    <t> Mammalian hyperosmolar sensor for thirst</t>
    <phoneticPr fontId="1" type="noConversion"/>
  </si>
  <si>
    <t>Component of the ribosome quality control complex (RQC), a ribosome-associated complex that mediates ubiquitination and extraction of incompletely synthesized nascent chains for proteasomal degradation</t>
    <phoneticPr fontId="1" type="noConversion"/>
  </si>
  <si>
    <t>Component of the signaling pathway of IL-1 and Toll-like receptors (</t>
  </si>
  <si>
    <t>Key component in the assembly and functioning of vertebrate striated muscles.</t>
  </si>
  <si>
    <t>Deubiquitinating enzyme that hydrolyzes ubiquitin moieties conjugated to substrates and thus, functions in various biological processes including inflammation and immune response</t>
  </si>
  <si>
    <t>Factor involved in transcription-coupled nucleotide excision repair (TC-NER), a mechanism that rapidly removes RNA polymerase II-blocking lesions from the transcribed strand of active genes</t>
  </si>
  <si>
    <t>Mediates the transfer of lipids between membranes at organelle contact sites </t>
  </si>
  <si>
    <t>Plays a critical role in the regulation of cDC1-mediated cross-presentation of viral and tumor antigens in dendritic cells.</t>
  </si>
  <si>
    <t>Essential for both cleavage and polyadenylation of pre-mRNA 3' ends.</t>
  </si>
  <si>
    <t>Palmitoyltransferase that catalyzes the addition of palmitate onto various protein substrates such as CTNND2, CD36, GSDMD, NLRP3, NOD1, NOD2, STAT3 and S1PR1 thus plays a role in various biological processes including cell adhesion, inflammation, fatty acid uptake, bacterial sensing or cardiac functions</t>
  </si>
  <si>
    <t>Unknown</t>
    <phoneticPr fontId="1" type="noConversion"/>
  </si>
  <si>
    <t>Involved in the maintenance of Golgi structure by interacting with giantin, affecting protein transport between the endoplasmic reticulum and Golgi </t>
  </si>
  <si>
    <t>Multifunctional protein which functions as a renin, prorenin cellular receptor and is involved in the assembly of the lysosomal proton-transporting V-type ATPase (V-ATPase) and the acidification of the endo-lysosomal system </t>
  </si>
  <si>
    <t>Predicted to enable ATPase-coupled intramembrane lipid transporter activity.</t>
  </si>
  <si>
    <t>NCBI</t>
    <phoneticPr fontId="1" type="noConversion"/>
  </si>
  <si>
    <t>May play a role in the regulation of cytokinesis </t>
  </si>
  <si>
    <t>Transfers N-acetylgalactosamine (GalNAc) from UDP-GalNAc to N-acetylglucosamine-beta-benzyl with a beta-1,4-linkage to form N,N'-diacetyllactosediamine, GalNAc-beta-1,4-GlcNAc structures in N-linked glycans and probably O-linked glycans</t>
  </si>
  <si>
    <t>Intermicrovillar adhesion molecule that forms, via its extracellular domain, calcium-dependent heterophilic complexes with CDHR5 on adjacent microvilli. </t>
  </si>
  <si>
    <t>Structural protein that stabilizes microvessels and muscle cells, both in heart and in skeletal muscle.</t>
  </si>
  <si>
    <t>Involved in transcription repression and activation. Its interaction with HDAC2 may provide a mechanism for histone deacetylation in heterochromatin following replication of DNA at late firing origins.</t>
  </si>
  <si>
    <t>Acts in the cytoplasm to initiate and regulate protein synthesis and is required in the nucleus for export of a subset of mRNAs from the nucleus to the cytoplasm which promotes processes such as RNA capping, processing and splicing </t>
  </si>
  <si>
    <t>Predicted to enable 3'-5'-exoribonuclease activity. Predicted to be involved in exonucleolytic trimming to generate mature 3'-end of 5.8S rRNA from tricistronic rRNA transcript </t>
  </si>
  <si>
    <t>Mitochondrial glutamate dehydrogenase that catalyzes the conversion of L-glutamate into alpha-ketoglutarate.</t>
  </si>
  <si>
    <t>Hydrolyzes 6-sulfate groups in N-acetyl-d-glucosaminide units of heparin sulfate and keratan sulfate.</t>
  </si>
  <si>
    <t>May be involved in transcriptional regulation.</t>
  </si>
  <si>
    <t>Involved in the targeting and/or fusion of transport vesicles to their target membrane</t>
  </si>
  <si>
    <t>Component of the ubiquinol-cytochrome c oxidoreductase, a multisubunit transmembrane complex that is part of the mitochondrial electron transport chain which drives oxidative phosphorylation. </t>
  </si>
  <si>
    <t>Receptor for netrin required for axon guidance. Functions in the netrin signaling pathway and promotes neurite outgrowth in response to NTN1.</t>
  </si>
  <si>
    <t>Involved in mitotic spindle assembly checkpoint signaling, a process that delays anaphase until chromosomes are bioriented on the spindle, and in the repair of incorrect mitotic kinetochore-spindle microtubule attachments </t>
  </si>
  <si>
    <t>May act as a GTPase-activating protein for Rab family protein(s)</t>
  </si>
  <si>
    <t>Non-enzymatic adapter protein that plays a pivotal role in precisely regulated signaling cascades from cell surface receptors to cellular responses, including signaling transduction and gene expression </t>
    <phoneticPr fontId="1" type="noConversion"/>
  </si>
  <si>
    <t>Microtubule inner protein (MIP) part of the dynein-decorated doublet microtubules (DMTs) in cilia axoneme, which is required for motile cilia beating </t>
  </si>
  <si>
    <t>Acts as a negative regulator of hedgehog signaling probably by promoting internalization and subsequent degradation of smoothened protein (SMO) present in the ciliary membrane. Plays a role in sonic hedgehog (SHH)-induced spinal neural progenitor cells differentiation. </t>
  </si>
  <si>
    <t>Exhibits weak E3 ubiquitin-protein ligase activity</t>
  </si>
  <si>
    <t>Binds to type II regulatory subunits of protein kinase A and anchors/targets them to the membrane.</t>
  </si>
  <si>
    <t>Protein kinase which is involved in the control of centrosome separation and bipolar spindle formation in mitotic cells and chromatin condensation in meiotic cells.</t>
  </si>
  <si>
    <t>Catalyzes the decarboxylation of the cysteine moiety of 4-phosphopantothenoylcysteine to form 4'-phosphopantotheine and this reaction forms part of the biosynthesis of coenzyme A</t>
  </si>
  <si>
    <t>Rab effector involved in exocytosis (By similarity). May act as scaffold protein that regulates neurotransmitter release at the active zone. </t>
  </si>
  <si>
    <t>Zinc ion:proton antiporter that could function at the plasma membrane mediating zinc efflux from cells against its electrochemical gradient protecting them from intracellular zinc accumulation and toxicity</t>
  </si>
  <si>
    <t>Non-amyloid component of senile plaques found in Alzheimer disease.</t>
  </si>
  <si>
    <t>Insert size (bp)</t>
  </si>
  <si>
    <t>Mean subread length (Kb)</t>
  </si>
  <si>
    <t>Table S1. Statistics of the whole genome resequencing data for the falcons</t>
  </si>
  <si>
    <t>Table S2. Statistics of multi-platform sequencing data for the gyrfalcon genome assembly</t>
  </si>
  <si>
    <t>Table S3. 19  Environmental variable codes and their descriptions used in this study</t>
  </si>
  <si>
    <t>Table S4. The correlation coefficient of 19 climate variables</t>
  </si>
  <si>
    <t>Table S5. Environmental variables used to remove highly correlated variables in this study</t>
  </si>
  <si>
    <t xml:space="preserve">158-169 </t>
  </si>
  <si>
    <t>1011-1017</t>
  </si>
  <si>
    <t>2197-2244</t>
  </si>
  <si>
    <t>12216-12302</t>
  </si>
  <si>
    <t>13711-13861</t>
  </si>
  <si>
    <t>This study</t>
  </si>
  <si>
    <r>
      <t xml:space="preserve">Wang, P., et al. 2021. “Genomic Consequences of Long-Term Population Decline in Brown Eared Pheasant.” </t>
    </r>
    <r>
      <rPr>
        <i/>
        <sz val="11"/>
        <color theme="1"/>
        <rFont val="Times New Roman"/>
        <family val="1"/>
      </rPr>
      <t>Molecular Biology and Evolution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8</t>
    </r>
    <r>
      <rPr>
        <sz val="11"/>
        <color theme="1"/>
        <rFont val="Times New Roman"/>
        <family val="1"/>
      </rPr>
      <t>, no. 1 : 263-273. doi:10.1093/molbev/msaa213</t>
    </r>
  </si>
  <si>
    <r>
      <t xml:space="preserve">Corrected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UniProtKB/Swiss-Prot</t>
  </si>
  <si>
    <r>
      <t xml:space="preserve">Li, S., B. Li, C. Cheng, et al. 2014. “Genomic Signatures of Near-extinction and Rebirth of the Crested Ibis and Other Endangered Bird Species.” </t>
    </r>
    <r>
      <rPr>
        <i/>
        <sz val="11"/>
        <color theme="1"/>
        <rFont val="Times New Roman"/>
        <family val="1"/>
      </rPr>
      <t>Genome Bi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, no. 12: 557. doi:10.1186/s13059-014-0557-1</t>
    </r>
  </si>
  <si>
    <t>Zhan, X., S. Pan, J. Wang, et al. 2013. “Peregrine and Saker Falcon Genome Sequences Provide Insights Into Evolution of a Predatory Lifestyle.” Nature Genetics 45, no. 5: 563-6. doi:10.1038/ng.2588</t>
  </si>
  <si>
    <r>
      <t xml:space="preserve">Chen, Q., H. Lin, C. Zheng, et al. 2025. “Understanding the Past to Preserve the Future: Genomic Insights Into the Conservation Management of a Critically Endangered Waterbird.” </t>
    </r>
    <r>
      <rPr>
        <i/>
        <sz val="11"/>
        <color theme="1"/>
        <rFont val="Times New Roman"/>
        <family val="1"/>
      </rPr>
      <t>Molecular Ec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, no. 2: e17606. doi:10.1111/mec.17606</t>
    </r>
  </si>
  <si>
    <r>
      <t xml:space="preserve">Li, S., Y. Liu, C. Yeh, et al. 2022. “Not out of the woods yet: Signatures of the Prolonged Negative Genetic Consequences of a Population Bottleneck in a Rapidly Re-expanding Wader, the Black-faced Spoonbill </t>
    </r>
    <r>
      <rPr>
        <i/>
        <sz val="11"/>
        <color theme="1"/>
        <rFont val="Times New Roman"/>
        <family val="1"/>
      </rPr>
      <t>Platalea minor</t>
    </r>
    <r>
      <rPr>
        <sz val="11"/>
        <color theme="1"/>
        <rFont val="Times New Roman"/>
        <family val="1"/>
      </rPr>
      <t xml:space="preserve">.” </t>
    </r>
    <r>
      <rPr>
        <i/>
        <sz val="11"/>
        <color theme="1"/>
        <rFont val="Times New Roman"/>
        <family val="1"/>
      </rPr>
      <t>Molecular Ec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1</t>
    </r>
    <r>
      <rPr>
        <sz val="11"/>
        <color theme="1"/>
        <rFont val="Times New Roman"/>
        <family val="1"/>
      </rPr>
      <t>, no. 2: 529-545. doi:10.1111/mec.16260</t>
    </r>
  </si>
  <si>
    <t>Drug metabolism</t>
  </si>
  <si>
    <r>
      <rPr>
        <i/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=  0.9437 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763738397734882</t>
    </r>
  </si>
  <si>
    <r>
      <rPr>
        <i/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=  0.2365 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7589787612351924</t>
    </r>
  </si>
  <si>
    <t>Table S19. The importance and contribution of each climate variable in ENM analysis.</t>
  </si>
  <si>
    <t>SSP585</t>
  </si>
  <si>
    <t>SSP245</t>
  </si>
  <si>
    <r>
      <rPr>
        <i/>
        <sz val="11"/>
        <color theme="1"/>
        <rFont val="Times New Roman"/>
        <family val="1"/>
      </rPr>
      <t>N</t>
    </r>
    <r>
      <rPr>
        <sz val="6"/>
        <color theme="1"/>
        <rFont val="Times New Roman"/>
        <family val="1"/>
      </rPr>
      <t>ANC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6"/>
        <color theme="1"/>
        <rFont val="Times New Roman"/>
        <family val="1"/>
      </rPr>
      <t>YC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KK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YY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CC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Chukotka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Yamal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Kola</t>
    </r>
    <phoneticPr fontId="1" type="noConversion"/>
  </si>
  <si>
    <t>Table S9. AIC of fastsimocal2 models</t>
  </si>
  <si>
    <r>
      <t>T</t>
    </r>
    <r>
      <rPr>
        <vertAlign val="subscript"/>
        <sz val="11"/>
        <color theme="1"/>
        <rFont val="Times New Roman"/>
        <family val="1"/>
      </rPr>
      <t>MIG</t>
    </r>
    <r>
      <rPr>
        <sz val="11"/>
        <color theme="1"/>
        <rFont val="Times New Roman"/>
        <family val="1"/>
      </rPr>
      <t xml:space="preserve"> (years before present)</t>
    </r>
  </si>
  <si>
    <r>
      <t>T</t>
    </r>
    <r>
      <rPr>
        <vertAlign val="subscript"/>
        <sz val="11"/>
        <color theme="1"/>
        <rFont val="Times New Roman"/>
        <family val="1"/>
      </rPr>
      <t>Bot</t>
    </r>
    <r>
      <rPr>
        <sz val="11"/>
        <color theme="1"/>
        <rFont val="Times New Roman"/>
        <family val="1"/>
      </rPr>
      <t xml:space="preserve"> (years before present)</t>
    </r>
  </si>
  <si>
    <r>
      <t>T</t>
    </r>
    <r>
      <rPr>
        <vertAlign val="subscript"/>
        <sz val="11"/>
        <color theme="1"/>
        <rFont val="Times New Roman"/>
        <family val="1"/>
      </rPr>
      <t>Int</t>
    </r>
    <r>
      <rPr>
        <sz val="11"/>
        <color theme="1"/>
        <rFont val="Times New Roman"/>
        <family val="1"/>
      </rPr>
      <t xml:space="preserve"> (years before present)</t>
    </r>
  </si>
  <si>
    <r>
      <t>T</t>
    </r>
    <r>
      <rPr>
        <vertAlign val="subscript"/>
        <sz val="11"/>
        <color theme="1"/>
        <rFont val="Times New Roman"/>
        <family val="1"/>
      </rPr>
      <t>DIV_YC</t>
    </r>
    <r>
      <rPr>
        <sz val="11"/>
        <color theme="1"/>
        <rFont val="Times New Roman"/>
        <family val="1"/>
      </rPr>
      <t xml:space="preserve"> (years before present)</t>
    </r>
  </si>
  <si>
    <r>
      <t>T</t>
    </r>
    <r>
      <rPr>
        <vertAlign val="subscript"/>
        <sz val="11"/>
        <color theme="1"/>
        <rFont val="Times New Roman"/>
        <family val="1"/>
      </rPr>
      <t>DIV_KC</t>
    </r>
    <r>
      <rPr>
        <sz val="11"/>
        <color theme="1"/>
        <rFont val="Times New Roman"/>
        <family val="1"/>
      </rPr>
      <t xml:space="preserve"> (years before present)</t>
    </r>
  </si>
  <si>
    <r>
      <t xml:space="preserve">Hecht, N., C. L. Monteil, G. Perrière, M. Vishkautzan, E. Gur. 2021. “Exploring Protein Space: From Hydrolase to Ligase by Substitution.” </t>
    </r>
    <r>
      <rPr>
        <i/>
        <sz val="11"/>
        <color theme="1"/>
        <rFont val="Times New Roman"/>
        <family val="1"/>
      </rPr>
      <t>Molecular Biology and Evolution</t>
    </r>
    <r>
      <rPr>
        <sz val="11"/>
        <color theme="1"/>
        <rFont val="Times New Roman"/>
        <family val="1"/>
      </rPr>
      <t xml:space="preserve">  </t>
    </r>
    <r>
      <rPr>
        <b/>
        <sz val="11"/>
        <color theme="1"/>
        <rFont val="Times New Roman"/>
        <family val="1"/>
      </rPr>
      <t>38</t>
    </r>
    <r>
      <rPr>
        <sz val="11"/>
        <color theme="1"/>
        <rFont val="Times New Roman"/>
        <family val="1"/>
      </rPr>
      <t xml:space="preserve">, no. 3:761-776. doi: 10.1093/molbev/msaa215. </t>
    </r>
  </si>
  <si>
    <t>Functional description</t>
  </si>
  <si>
    <t>Zou, W., S. Deng , X. Chen, et al. 2025. "TMEM63B Functions as a Mammalian Hyperosmolar Sensor for Thirst. Neuron 113, no. 9:1430-1445.e5. doi:10.1016/j.neuron.2025.02.012</t>
  </si>
  <si>
    <t>FRA10AC1</t>
    <phoneticPr fontId="1" type="noConversion"/>
  </si>
  <si>
    <t>FRA10AC1 is a peripheral protein of the spliceosomal C complex. von Elsner et al. identify biallelic pathogenic FRA10AC1 variants in five individuals with intellectual disability, microcephaly, hypoplasia or agenesis of the corpus callosum, and growth retardation.</t>
    <phoneticPr fontId="1" type="noConversion"/>
  </si>
  <si>
    <t>von Elsner L, Chai G, Schneeberger PE, et al. Biallelic FRA10AC1 variants cause a neurodevelopmental disorder with growth retardation. Brain. 2022;145(4):1551-1563. doi:10.1093/brain/awab403</t>
    <phoneticPr fontId="1" type="noConversion"/>
  </si>
  <si>
    <t>PDZD9</t>
    <phoneticPr fontId="1" type="noConversion"/>
  </si>
  <si>
    <t>PDZD9 (PDZ Domain Containing 9) is a Protein Coding gene. Diseases associated with PDZD9 include Mitochondrial Complex V Deficiency, Nuclear Type 3 and Ataxia-Telangiectasia-Like Disorder 2.</t>
    <phoneticPr fontId="1" type="noConversion"/>
  </si>
  <si>
    <t xml:space="preserve">GeneCards </t>
    <phoneticPr fontId="1" type="noConversion"/>
  </si>
  <si>
    <t>TEX9</t>
    <phoneticPr fontId="1" type="noConversion"/>
  </si>
  <si>
    <t>TEX9 (Testis Expressed 9) is a Protein Coding gene. Diseases associated with TEX9 include Heterotaxy, Visceral, 9, Autosomal, With Male Infertility and Visceral Heterotaxy 5.</t>
    <phoneticPr fontId="1" type="noConversion"/>
  </si>
  <si>
    <t>VWA5B1 (Von Willebrand Factor A Domain Containing 5B1) is a Protein Coding gene. Diseases associated with VWA5B1 include Usher Syndrome, Type If and Niemann-Pick Disease, Type C2.</t>
    <phoneticPr fontId="1" type="noConversion"/>
  </si>
  <si>
    <t>Variant histone H3 which replaces conventional H3 in a wide range of nucleosomes in active genes. Constitutes the predominant form of histone H3 in non-dividing cells and is incorporated into chromatin independently of DNA synthesis</t>
    <phoneticPr fontId="1" type="noConversion"/>
  </si>
  <si>
    <t>Y5</t>
    <phoneticPr fontId="1" type="noConversion"/>
  </si>
  <si>
    <t>C20</t>
    <phoneticPr fontId="1" type="noConversion"/>
  </si>
  <si>
    <t>Table S16. Genes under positive selection in Kola population</t>
    <phoneticPr fontId="1" type="noConversion"/>
  </si>
  <si>
    <t>NSEG</t>
    <phoneticPr fontId="1" type="noConversion"/>
  </si>
  <si>
    <t>Sequencing depth (X)</t>
    <phoneticPr fontId="1" type="noConversion"/>
  </si>
  <si>
    <t>Sample ID</t>
  </si>
  <si>
    <t>Mapping rate (%)</t>
  </si>
  <si>
    <t xml:space="preserve">Meaning </t>
  </si>
  <si>
    <t xml:space="preserve">Tbale S6 Summary of the assembled genome </t>
  </si>
  <si>
    <t>Table S10. Parameter estimation and  95% confidence
intervals of the best fitting model in fastsimocal2</t>
  </si>
  <si>
    <t>Table S11. Genome heterozygosity estimates for different gyrfalcon populations</t>
  </si>
  <si>
    <t>Table S12. Genome heterozygosity estimates for different avian species</t>
  </si>
  <si>
    <t>Species</t>
  </si>
  <si>
    <t>English name</t>
  </si>
  <si>
    <t xml:space="preserve"> IUCN endangerment level</t>
  </si>
  <si>
    <t>Table S13. FROH of different gyrfalcon populations</t>
  </si>
  <si>
    <t>Call_genome</t>
  </si>
  <si>
    <t>Table S14. KEGG enrichment of genes with LOF variants</t>
  </si>
  <si>
    <r>
      <t xml:space="preserve">Table S17. GLM results for the correlation analysis between 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eS and climate variable changes </t>
    </r>
  </si>
  <si>
    <r>
      <t xml:space="preserve">Table S18.  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>eS change of Kola population under SSP245 and SSP585 climate scenarios predicted using GLM</t>
    </r>
  </si>
  <si>
    <r>
      <rPr>
        <b/>
        <i/>
        <sz val="11"/>
        <color theme="1"/>
        <rFont val="Times New Roman"/>
        <family val="1"/>
      </rPr>
      <t>N</t>
    </r>
    <r>
      <rPr>
        <b/>
        <vertAlign val="subscript"/>
        <sz val="11"/>
        <color theme="1"/>
        <rFont val="Times New Roman"/>
        <family val="1"/>
      </rPr>
      <t>e</t>
    </r>
    <r>
      <rPr>
        <b/>
        <sz val="11"/>
        <color theme="1"/>
        <rFont val="Times New Roman"/>
        <family val="1"/>
      </rPr>
      <t>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SSP585)</t>
    </r>
  </si>
  <si>
    <r>
      <rPr>
        <b/>
        <i/>
        <sz val="11"/>
        <color theme="1"/>
        <rFont val="Times New Roman"/>
        <family val="1"/>
      </rPr>
      <t>N</t>
    </r>
    <r>
      <rPr>
        <b/>
        <vertAlign val="subscript"/>
        <sz val="11"/>
        <color theme="1"/>
        <rFont val="Times New Roman"/>
        <family val="1"/>
      </rPr>
      <t>e</t>
    </r>
    <r>
      <rPr>
        <b/>
        <sz val="11"/>
        <color theme="1"/>
        <rFont val="Times New Roman"/>
        <family val="1"/>
      </rPr>
      <t>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SSP24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 "/>
  </numFmts>
  <fonts count="2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b/>
      <i/>
      <sz val="7.55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6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theme="1"/>
      <name val="宋体"/>
      <family val="1"/>
      <charset val="134"/>
    </font>
    <font>
      <u/>
      <sz val="11"/>
      <color theme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16" fillId="0" borderId="0">
      <alignment vertical="center"/>
    </xf>
    <xf numFmtId="0" fontId="19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8" fillId="0" borderId="0" xfId="0" applyFont="1"/>
    <xf numFmtId="2" fontId="9" fillId="0" borderId="0" xfId="0" applyNumberFormat="1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5" fillId="0" borderId="0" xfId="0" applyFont="1"/>
    <xf numFmtId="0" fontId="4" fillId="0" borderId="0" xfId="0" applyFont="1" applyAlignment="1">
      <alignment horizontal="center" vertical="top"/>
    </xf>
    <xf numFmtId="0" fontId="5" fillId="2" borderId="0" xfId="0" applyFont="1" applyFill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wrapText="1"/>
    </xf>
    <xf numFmtId="0" fontId="10" fillId="0" borderId="0" xfId="0" applyFo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0" xfId="1" applyFont="1" applyAlignment="1">
      <alignment horizontal="left" vertical="center"/>
    </xf>
    <xf numFmtId="0" fontId="4" fillId="0" borderId="6" xfId="1" applyFont="1" applyBorder="1" applyAlignment="1">
      <alignment horizontal="left" vertical="center"/>
    </xf>
    <xf numFmtId="0" fontId="6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2" fontId="3" fillId="0" borderId="0" xfId="0" applyNumberFormat="1" applyFont="1"/>
    <xf numFmtId="3" fontId="3" fillId="0" borderId="0" xfId="0" applyNumberFormat="1" applyFont="1"/>
    <xf numFmtId="3" fontId="3" fillId="0" borderId="0" xfId="0" applyNumberFormat="1" applyFont="1" applyAlignment="1">
      <alignment vertical="center"/>
    </xf>
    <xf numFmtId="0" fontId="8" fillId="0" borderId="0" xfId="0" applyFont="1" applyAlignment="1">
      <alignment vertical="center" wrapText="1"/>
    </xf>
    <xf numFmtId="3" fontId="8" fillId="0" borderId="0" xfId="0" applyNumberFormat="1" applyFont="1" applyAlignment="1">
      <alignment vertical="center"/>
    </xf>
    <xf numFmtId="0" fontId="21" fillId="0" borderId="0" xfId="2" applyFont="1"/>
    <xf numFmtId="0" fontId="3" fillId="2" borderId="0" xfId="0" applyFont="1" applyFill="1"/>
    <xf numFmtId="0" fontId="5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3" fillId="0" borderId="0" xfId="0" applyFont="1" applyAlignment="1">
      <alignment horizontal="center" wrapText="1"/>
    </xf>
  </cellXfs>
  <cellStyles count="3">
    <cellStyle name="Hyperlink" xfId="2" builtinId="8"/>
    <cellStyle name="Normal" xfId="0" builtinId="0"/>
    <cellStyle name="常规 3" xfId="1" xr:uid="{00000000-0005-0000-0000-000002000000}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5"/>
  <sheetViews>
    <sheetView tabSelected="1" zoomScale="130" zoomScaleNormal="130" workbookViewId="0">
      <selection activeCell="H2" sqref="H2"/>
    </sheetView>
  </sheetViews>
  <sheetFormatPr baseColWidth="10" defaultColWidth="8.83203125" defaultRowHeight="15"/>
  <cols>
    <col min="1" max="1" width="13.33203125" customWidth="1"/>
    <col min="2" max="2" width="13.83203125" bestFit="1" customWidth="1"/>
    <col min="3" max="3" width="12" customWidth="1"/>
    <col min="4" max="4" width="22.83203125" bestFit="1" customWidth="1"/>
    <col min="5" max="5" width="20.1640625" customWidth="1"/>
    <col min="6" max="6" width="23.6640625" customWidth="1"/>
    <col min="7" max="7" width="16.1640625" customWidth="1"/>
    <col min="8" max="8" width="17.5" customWidth="1"/>
  </cols>
  <sheetData>
    <row r="1" spans="1:11">
      <c r="A1" s="44" t="s">
        <v>692</v>
      </c>
      <c r="B1" s="44"/>
      <c r="C1" s="44"/>
      <c r="D1" s="44"/>
      <c r="E1" s="44"/>
      <c r="F1" s="44"/>
      <c r="G1" s="44"/>
      <c r="H1" s="7"/>
      <c r="I1" s="7"/>
      <c r="J1" s="7"/>
      <c r="K1" s="7"/>
    </row>
    <row r="2" spans="1:11">
      <c r="A2" s="14" t="s">
        <v>526</v>
      </c>
      <c r="B2" s="14" t="s">
        <v>5</v>
      </c>
      <c r="C2" s="14" t="s">
        <v>748</v>
      </c>
      <c r="D2" s="14" t="s">
        <v>524</v>
      </c>
      <c r="E2" s="14" t="s">
        <v>527</v>
      </c>
      <c r="F2" s="14" t="s">
        <v>3</v>
      </c>
      <c r="G2" s="14" t="s">
        <v>749</v>
      </c>
      <c r="H2" s="14" t="s">
        <v>747</v>
      </c>
      <c r="I2" s="7"/>
      <c r="J2" s="7"/>
    </row>
    <row r="3" spans="1:11">
      <c r="A3" s="7" t="s">
        <v>520</v>
      </c>
      <c r="B3" s="7" t="s">
        <v>0</v>
      </c>
      <c r="C3" s="7" t="s">
        <v>480</v>
      </c>
      <c r="D3" s="11">
        <v>30.48</v>
      </c>
      <c r="E3" s="7" t="s">
        <v>367</v>
      </c>
      <c r="F3" s="7" t="s">
        <v>521</v>
      </c>
      <c r="G3" s="35">
        <v>94.3</v>
      </c>
      <c r="H3" s="7">
        <f>D3/1.2</f>
        <v>25.400000000000002</v>
      </c>
      <c r="I3" s="7"/>
      <c r="J3" s="7"/>
    </row>
    <row r="4" spans="1:11">
      <c r="A4" s="7" t="s">
        <v>520</v>
      </c>
      <c r="B4" s="7" t="s">
        <v>0</v>
      </c>
      <c r="C4" s="7" t="s">
        <v>481</v>
      </c>
      <c r="D4" s="11">
        <v>34.299999999999997</v>
      </c>
      <c r="E4" s="7" t="s">
        <v>367</v>
      </c>
      <c r="F4" s="7" t="s">
        <v>4</v>
      </c>
      <c r="G4" s="35">
        <v>94.31</v>
      </c>
      <c r="H4" s="7">
        <f t="shared" ref="H4:H35" si="0">D4/1.2</f>
        <v>28.583333333333332</v>
      </c>
      <c r="I4" s="7"/>
      <c r="J4" s="7"/>
    </row>
    <row r="5" spans="1:11">
      <c r="A5" s="7" t="s">
        <v>520</v>
      </c>
      <c r="B5" s="7" t="s">
        <v>0</v>
      </c>
      <c r="C5" s="7" t="s">
        <v>482</v>
      </c>
      <c r="D5" s="11">
        <v>43.3</v>
      </c>
      <c r="E5" s="7" t="s">
        <v>367</v>
      </c>
      <c r="F5" s="7" t="s">
        <v>4</v>
      </c>
      <c r="G5" s="35">
        <v>94.36</v>
      </c>
      <c r="H5" s="7">
        <f t="shared" si="0"/>
        <v>36.083333333333336</v>
      </c>
      <c r="I5" s="7"/>
      <c r="J5" s="7"/>
    </row>
    <row r="6" spans="1:11" ht="16">
      <c r="A6" s="7" t="s">
        <v>520</v>
      </c>
      <c r="B6" s="7" t="s">
        <v>0</v>
      </c>
      <c r="C6" s="7" t="s">
        <v>483</v>
      </c>
      <c r="D6" s="16">
        <v>32.549999999999997</v>
      </c>
      <c r="E6" s="7" t="s">
        <v>367</v>
      </c>
      <c r="F6" s="7" t="s">
        <v>521</v>
      </c>
      <c r="G6" s="35">
        <v>95.91</v>
      </c>
      <c r="H6" s="7">
        <f t="shared" si="0"/>
        <v>27.125</v>
      </c>
      <c r="I6" s="7"/>
      <c r="J6" s="7"/>
    </row>
    <row r="7" spans="1:11">
      <c r="A7" s="7" t="s">
        <v>520</v>
      </c>
      <c r="B7" s="7" t="s">
        <v>0</v>
      </c>
      <c r="C7" s="7" t="s">
        <v>484</v>
      </c>
      <c r="D7" s="11">
        <v>32.69</v>
      </c>
      <c r="E7" s="7" t="s">
        <v>367</v>
      </c>
      <c r="F7" s="7" t="s">
        <v>4</v>
      </c>
      <c r="G7" s="35">
        <v>94.32</v>
      </c>
      <c r="H7" s="7">
        <f t="shared" si="0"/>
        <v>27.241666666666667</v>
      </c>
      <c r="I7" s="7"/>
      <c r="J7" s="7"/>
    </row>
    <row r="8" spans="1:11">
      <c r="A8" s="7" t="s">
        <v>520</v>
      </c>
      <c r="B8" s="7" t="s">
        <v>0</v>
      </c>
      <c r="C8" s="7" t="s">
        <v>485</v>
      </c>
      <c r="D8" s="11">
        <v>28</v>
      </c>
      <c r="E8" s="7" t="s">
        <v>367</v>
      </c>
      <c r="F8" s="7" t="s">
        <v>4</v>
      </c>
      <c r="G8" s="35">
        <v>95.87</v>
      </c>
      <c r="H8" s="7">
        <f t="shared" si="0"/>
        <v>23.333333333333336</v>
      </c>
      <c r="I8" s="7"/>
      <c r="J8" s="7"/>
    </row>
    <row r="9" spans="1:11" ht="16">
      <c r="A9" s="7" t="s">
        <v>520</v>
      </c>
      <c r="B9" s="7" t="s">
        <v>0</v>
      </c>
      <c r="C9" s="7" t="s">
        <v>486</v>
      </c>
      <c r="D9" s="16">
        <v>38.89</v>
      </c>
      <c r="E9" s="7" t="s">
        <v>367</v>
      </c>
      <c r="F9" s="7" t="s">
        <v>521</v>
      </c>
      <c r="G9" s="35">
        <v>94.34</v>
      </c>
      <c r="H9" s="7">
        <f t="shared" si="0"/>
        <v>32.408333333333339</v>
      </c>
      <c r="I9" s="7"/>
      <c r="J9" s="7"/>
    </row>
    <row r="10" spans="1:11">
      <c r="A10" s="7" t="s">
        <v>520</v>
      </c>
      <c r="B10" s="7" t="s">
        <v>1</v>
      </c>
      <c r="C10" s="7" t="s">
        <v>497</v>
      </c>
      <c r="D10" s="11">
        <v>38.86</v>
      </c>
      <c r="E10" s="7" t="s">
        <v>367</v>
      </c>
      <c r="F10" s="7" t="s">
        <v>521</v>
      </c>
      <c r="G10" s="35">
        <v>95.92</v>
      </c>
      <c r="H10" s="7">
        <f t="shared" si="0"/>
        <v>32.383333333333333</v>
      </c>
      <c r="I10" s="7"/>
      <c r="J10" s="7"/>
    </row>
    <row r="11" spans="1:11">
      <c r="A11" s="7" t="s">
        <v>520</v>
      </c>
      <c r="B11" s="7" t="s">
        <v>1</v>
      </c>
      <c r="C11" s="7" t="s">
        <v>487</v>
      </c>
      <c r="D11" s="11">
        <v>38.130000000000003</v>
      </c>
      <c r="E11" s="7" t="s">
        <v>367</v>
      </c>
      <c r="F11" s="7" t="s">
        <v>4</v>
      </c>
      <c r="G11" s="35">
        <v>94.31</v>
      </c>
      <c r="H11" s="7">
        <f t="shared" si="0"/>
        <v>31.775000000000002</v>
      </c>
      <c r="I11" s="7"/>
      <c r="J11" s="7"/>
    </row>
    <row r="12" spans="1:11">
      <c r="A12" s="7" t="s">
        <v>520</v>
      </c>
      <c r="B12" s="7" t="s">
        <v>1</v>
      </c>
      <c r="C12" s="7" t="s">
        <v>498</v>
      </c>
      <c r="D12" s="11">
        <v>38.97</v>
      </c>
      <c r="E12" s="7" t="s">
        <v>367</v>
      </c>
      <c r="F12" s="7" t="s">
        <v>4</v>
      </c>
      <c r="G12" s="35">
        <v>95.93</v>
      </c>
      <c r="H12" s="7">
        <f t="shared" si="0"/>
        <v>32.475000000000001</v>
      </c>
      <c r="I12" s="7"/>
      <c r="J12" s="7"/>
    </row>
    <row r="13" spans="1:11">
      <c r="A13" s="7" t="s">
        <v>520</v>
      </c>
      <c r="B13" s="7" t="s">
        <v>1</v>
      </c>
      <c r="C13" s="7" t="s">
        <v>499</v>
      </c>
      <c r="D13" s="11">
        <v>37.619999999999997</v>
      </c>
      <c r="E13" s="7" t="s">
        <v>367</v>
      </c>
      <c r="F13" s="7" t="s">
        <v>4</v>
      </c>
      <c r="G13" s="35">
        <v>94.3</v>
      </c>
      <c r="H13" s="7">
        <f t="shared" si="0"/>
        <v>31.349999999999998</v>
      </c>
      <c r="I13" s="7"/>
      <c r="J13" s="7"/>
    </row>
    <row r="14" spans="1:11">
      <c r="A14" s="7" t="s">
        <v>520</v>
      </c>
      <c r="B14" s="7" t="s">
        <v>1</v>
      </c>
      <c r="C14" s="7" t="s">
        <v>500</v>
      </c>
      <c r="D14" s="11">
        <v>32.6</v>
      </c>
      <c r="E14" s="7" t="s">
        <v>367</v>
      </c>
      <c r="F14" s="7" t="s">
        <v>4</v>
      </c>
      <c r="G14" s="35">
        <v>95.86</v>
      </c>
      <c r="H14" s="7">
        <f t="shared" si="0"/>
        <v>27.166666666666668</v>
      </c>
      <c r="I14" s="7"/>
      <c r="J14" s="7"/>
    </row>
    <row r="15" spans="1:11">
      <c r="A15" s="7" t="s">
        <v>520</v>
      </c>
      <c r="B15" s="7" t="s">
        <v>1</v>
      </c>
      <c r="C15" s="7" t="s">
        <v>501</v>
      </c>
      <c r="D15" s="11">
        <v>30</v>
      </c>
      <c r="E15" s="7" t="s">
        <v>367</v>
      </c>
      <c r="F15" s="7" t="s">
        <v>4</v>
      </c>
      <c r="G15" s="35">
        <v>93.41</v>
      </c>
      <c r="H15" s="7">
        <f>D15/1.2</f>
        <v>25</v>
      </c>
      <c r="I15" s="7"/>
      <c r="J15" s="7"/>
    </row>
    <row r="16" spans="1:11">
      <c r="A16" s="7" t="s">
        <v>520</v>
      </c>
      <c r="B16" s="7" t="s">
        <v>1</v>
      </c>
      <c r="C16" s="7" t="s">
        <v>502</v>
      </c>
      <c r="D16" s="11">
        <v>31.4</v>
      </c>
      <c r="E16" s="7" t="s">
        <v>367</v>
      </c>
      <c r="F16" s="7" t="s">
        <v>4</v>
      </c>
      <c r="G16" s="35">
        <v>93.45</v>
      </c>
      <c r="H16" s="7">
        <f t="shared" si="0"/>
        <v>26.166666666666668</v>
      </c>
      <c r="I16" s="7"/>
      <c r="J16" s="7"/>
    </row>
    <row r="17" spans="1:10">
      <c r="A17" s="7" t="s">
        <v>520</v>
      </c>
      <c r="B17" s="7" t="s">
        <v>1</v>
      </c>
      <c r="C17" s="7" t="s">
        <v>503</v>
      </c>
      <c r="D17" s="11">
        <v>35.6</v>
      </c>
      <c r="E17" s="7" t="s">
        <v>367</v>
      </c>
      <c r="F17" s="7" t="s">
        <v>4</v>
      </c>
      <c r="G17" s="35">
        <v>93.45</v>
      </c>
      <c r="H17" s="7">
        <f t="shared" si="0"/>
        <v>29.666666666666668</v>
      </c>
      <c r="I17" s="7"/>
      <c r="J17" s="7"/>
    </row>
    <row r="18" spans="1:10">
      <c r="A18" s="7" t="s">
        <v>520</v>
      </c>
      <c r="B18" s="7" t="s">
        <v>1</v>
      </c>
      <c r="C18" s="7" t="s">
        <v>504</v>
      </c>
      <c r="D18" s="11">
        <v>35.299999999999997</v>
      </c>
      <c r="E18" s="7" t="s">
        <v>367</v>
      </c>
      <c r="F18" s="7" t="s">
        <v>4</v>
      </c>
      <c r="G18" s="35">
        <v>95</v>
      </c>
      <c r="H18" s="7">
        <f t="shared" si="0"/>
        <v>29.416666666666664</v>
      </c>
      <c r="I18" s="7"/>
      <c r="J18" s="7"/>
    </row>
    <row r="19" spans="1:10" ht="16">
      <c r="A19" s="7" t="s">
        <v>520</v>
      </c>
      <c r="B19" s="7" t="s">
        <v>2</v>
      </c>
      <c r="C19" s="7" t="s">
        <v>505</v>
      </c>
      <c r="D19" s="16">
        <v>39.32</v>
      </c>
      <c r="E19" s="7" t="s">
        <v>367</v>
      </c>
      <c r="F19" s="7" t="s">
        <v>521</v>
      </c>
      <c r="G19" s="35">
        <v>95.94</v>
      </c>
      <c r="H19" s="7">
        <f t="shared" si="0"/>
        <v>32.766666666666666</v>
      </c>
      <c r="I19" s="7"/>
      <c r="J19" s="7"/>
    </row>
    <row r="20" spans="1:10">
      <c r="A20" s="7" t="s">
        <v>520</v>
      </c>
      <c r="B20" s="7" t="s">
        <v>2</v>
      </c>
      <c r="C20" s="7" t="s">
        <v>488</v>
      </c>
      <c r="D20" s="11">
        <v>36.6</v>
      </c>
      <c r="E20" s="7" t="s">
        <v>367</v>
      </c>
      <c r="F20" s="7" t="s">
        <v>4</v>
      </c>
      <c r="G20" s="35">
        <v>95.92</v>
      </c>
      <c r="H20" s="7">
        <f t="shared" si="0"/>
        <v>30.500000000000004</v>
      </c>
      <c r="I20" s="7"/>
      <c r="J20" s="7"/>
    </row>
    <row r="21" spans="1:10" ht="16">
      <c r="A21" s="7" t="s">
        <v>520</v>
      </c>
      <c r="B21" s="7" t="s">
        <v>2</v>
      </c>
      <c r="C21" s="7" t="s">
        <v>489</v>
      </c>
      <c r="D21" s="16">
        <v>39.18</v>
      </c>
      <c r="E21" s="7" t="s">
        <v>367</v>
      </c>
      <c r="F21" s="7" t="s">
        <v>521</v>
      </c>
      <c r="G21" s="35">
        <v>94.31</v>
      </c>
      <c r="H21" s="7">
        <f t="shared" si="0"/>
        <v>32.65</v>
      </c>
      <c r="I21" s="7"/>
      <c r="J21" s="7"/>
    </row>
    <row r="22" spans="1:10">
      <c r="A22" s="7" t="s">
        <v>520</v>
      </c>
      <c r="B22" s="7" t="s">
        <v>2</v>
      </c>
      <c r="C22" s="7" t="s">
        <v>490</v>
      </c>
      <c r="D22" s="11">
        <v>32.299999999999997</v>
      </c>
      <c r="E22" s="7" t="s">
        <v>367</v>
      </c>
      <c r="F22" s="7" t="s">
        <v>4</v>
      </c>
      <c r="G22" s="35">
        <v>95.87</v>
      </c>
      <c r="H22" s="7">
        <f t="shared" si="0"/>
        <v>26.916666666666664</v>
      </c>
      <c r="I22" s="7"/>
      <c r="J22" s="7"/>
    </row>
    <row r="23" spans="1:10">
      <c r="A23" s="7" t="s">
        <v>520</v>
      </c>
      <c r="B23" s="7" t="s">
        <v>2</v>
      </c>
      <c r="C23" s="7" t="s">
        <v>491</v>
      </c>
      <c r="D23" s="11">
        <v>33.200000000000003</v>
      </c>
      <c r="E23" s="7" t="s">
        <v>367</v>
      </c>
      <c r="F23" s="7" t="s">
        <v>4</v>
      </c>
      <c r="G23" s="35">
        <v>95.85</v>
      </c>
      <c r="H23" s="7">
        <f t="shared" si="0"/>
        <v>27.666666666666671</v>
      </c>
      <c r="I23" s="7"/>
      <c r="J23" s="7"/>
    </row>
    <row r="24" spans="1:10">
      <c r="A24" s="7" t="s">
        <v>520</v>
      </c>
      <c r="B24" s="7" t="s">
        <v>2</v>
      </c>
      <c r="C24" s="7" t="s">
        <v>492</v>
      </c>
      <c r="D24" s="11">
        <v>35.67</v>
      </c>
      <c r="E24" s="7" t="s">
        <v>367</v>
      </c>
      <c r="F24" s="7" t="s">
        <v>521</v>
      </c>
      <c r="G24" s="35">
        <v>95.86</v>
      </c>
      <c r="H24" s="7">
        <f t="shared" si="0"/>
        <v>29.725000000000001</v>
      </c>
      <c r="I24" s="7"/>
      <c r="J24" s="7"/>
    </row>
    <row r="25" spans="1:10">
      <c r="A25" s="7" t="s">
        <v>520</v>
      </c>
      <c r="B25" s="7" t="s">
        <v>2</v>
      </c>
      <c r="C25" s="7" t="s">
        <v>493</v>
      </c>
      <c r="D25" s="11">
        <v>37.03</v>
      </c>
      <c r="E25" s="7" t="s">
        <v>367</v>
      </c>
      <c r="F25" s="7" t="s">
        <v>4</v>
      </c>
      <c r="G25" s="35">
        <v>95.89</v>
      </c>
      <c r="H25" s="7">
        <f t="shared" si="0"/>
        <v>30.858333333333334</v>
      </c>
      <c r="I25" s="7"/>
      <c r="J25" s="7"/>
    </row>
    <row r="26" spans="1:10">
      <c r="A26" s="7" t="s">
        <v>520</v>
      </c>
      <c r="B26" s="7" t="s">
        <v>2</v>
      </c>
      <c r="C26" s="7" t="s">
        <v>494</v>
      </c>
      <c r="D26" s="11">
        <v>33.14</v>
      </c>
      <c r="E26" s="7"/>
      <c r="F26" s="7" t="s">
        <v>4</v>
      </c>
      <c r="G26" s="35">
        <v>95.84</v>
      </c>
      <c r="H26" s="7">
        <f t="shared" si="0"/>
        <v>27.616666666666667</v>
      </c>
      <c r="I26" s="7"/>
      <c r="J26" s="7"/>
    </row>
    <row r="27" spans="1:10" ht="16">
      <c r="A27" s="7" t="s">
        <v>520</v>
      </c>
      <c r="B27" s="7" t="s">
        <v>2</v>
      </c>
      <c r="C27" s="7" t="s">
        <v>495</v>
      </c>
      <c r="D27" s="16">
        <v>33.83</v>
      </c>
      <c r="E27" s="7" t="s">
        <v>367</v>
      </c>
      <c r="F27" s="7" t="s">
        <v>521</v>
      </c>
      <c r="G27" s="35">
        <v>95.92</v>
      </c>
      <c r="H27" s="7">
        <f t="shared" si="0"/>
        <v>28.191666666666666</v>
      </c>
      <c r="I27" s="7"/>
      <c r="J27" s="7"/>
    </row>
    <row r="28" spans="1:10">
      <c r="A28" s="7" t="s">
        <v>520</v>
      </c>
      <c r="B28" s="7" t="s">
        <v>2</v>
      </c>
      <c r="C28" s="7" t="s">
        <v>496</v>
      </c>
      <c r="D28" s="11">
        <v>34.15</v>
      </c>
      <c r="E28" s="7" t="s">
        <v>367</v>
      </c>
      <c r="F28" s="7" t="s">
        <v>4</v>
      </c>
      <c r="G28" s="35">
        <v>95.92</v>
      </c>
      <c r="H28" s="7">
        <f t="shared" si="0"/>
        <v>28.458333333333332</v>
      </c>
      <c r="I28" s="7"/>
      <c r="J28" s="7"/>
    </row>
    <row r="29" spans="1:10" ht="16">
      <c r="A29" s="7" t="s">
        <v>309</v>
      </c>
      <c r="B29" s="7" t="s">
        <v>522</v>
      </c>
      <c r="C29" s="7" t="s">
        <v>528</v>
      </c>
      <c r="D29" s="16">
        <v>37.72</v>
      </c>
      <c r="E29" s="7" t="s">
        <v>367</v>
      </c>
      <c r="F29" s="7" t="s">
        <v>521</v>
      </c>
      <c r="G29" s="35">
        <v>95.8</v>
      </c>
      <c r="H29" s="7">
        <f t="shared" si="0"/>
        <v>31.433333333333334</v>
      </c>
      <c r="I29" s="7"/>
      <c r="J29" s="7"/>
    </row>
    <row r="30" spans="1:10" ht="16">
      <c r="A30" s="7" t="s">
        <v>309</v>
      </c>
      <c r="B30" s="7" t="s">
        <v>522</v>
      </c>
      <c r="C30" s="7" t="s">
        <v>529</v>
      </c>
      <c r="D30" s="16">
        <v>28.56</v>
      </c>
      <c r="E30" s="7" t="s">
        <v>367</v>
      </c>
      <c r="F30" s="7" t="s">
        <v>521</v>
      </c>
      <c r="G30" s="35">
        <v>94.42</v>
      </c>
      <c r="H30" s="7">
        <f t="shared" si="0"/>
        <v>23.8</v>
      </c>
      <c r="I30" s="7"/>
      <c r="J30" s="7"/>
    </row>
    <row r="31" spans="1:10" ht="16">
      <c r="A31" s="7" t="s">
        <v>309</v>
      </c>
      <c r="B31" s="7" t="s">
        <v>522</v>
      </c>
      <c r="C31" s="7" t="s">
        <v>530</v>
      </c>
      <c r="D31" s="16">
        <v>26.57</v>
      </c>
      <c r="E31" s="7" t="s">
        <v>367</v>
      </c>
      <c r="F31" s="7" t="s">
        <v>521</v>
      </c>
      <c r="G31" s="35">
        <v>95.8</v>
      </c>
      <c r="H31" s="7">
        <f t="shared" si="0"/>
        <v>22.141666666666669</v>
      </c>
      <c r="I31" s="7"/>
      <c r="J31" s="7"/>
    </row>
    <row r="32" spans="1:10" ht="16">
      <c r="A32" s="7" t="s">
        <v>309</v>
      </c>
      <c r="B32" s="7" t="s">
        <v>522</v>
      </c>
      <c r="C32" s="7" t="s">
        <v>531</v>
      </c>
      <c r="D32" s="16">
        <v>27.73</v>
      </c>
      <c r="E32" s="7" t="s">
        <v>367</v>
      </c>
      <c r="F32" s="7" t="s">
        <v>521</v>
      </c>
      <c r="G32" s="35">
        <v>94.22</v>
      </c>
      <c r="H32" s="7">
        <f t="shared" si="0"/>
        <v>23.108333333333334</v>
      </c>
      <c r="I32" s="7"/>
      <c r="J32" s="7"/>
    </row>
    <row r="33" spans="1:10" ht="16">
      <c r="A33" s="7" t="s">
        <v>309</v>
      </c>
      <c r="B33" s="15" t="s">
        <v>523</v>
      </c>
      <c r="C33" s="7" t="s">
        <v>506</v>
      </c>
      <c r="D33" s="16">
        <v>26.88</v>
      </c>
      <c r="E33" s="7" t="s">
        <v>367</v>
      </c>
      <c r="F33" s="7" t="s">
        <v>521</v>
      </c>
      <c r="G33" s="35">
        <v>94.26</v>
      </c>
      <c r="H33" s="7">
        <f t="shared" si="0"/>
        <v>22.4</v>
      </c>
      <c r="I33" s="7"/>
      <c r="J33" s="7"/>
    </row>
    <row r="34" spans="1:10" ht="16">
      <c r="A34" s="7" t="s">
        <v>309</v>
      </c>
      <c r="B34" s="15" t="s">
        <v>523</v>
      </c>
      <c r="C34" s="7" t="s">
        <v>435</v>
      </c>
      <c r="D34" s="16">
        <v>37.799999999999997</v>
      </c>
      <c r="E34" s="7" t="s">
        <v>367</v>
      </c>
      <c r="F34" s="7" t="s">
        <v>521</v>
      </c>
      <c r="G34" s="35">
        <v>96.01</v>
      </c>
      <c r="H34" s="7">
        <f t="shared" si="0"/>
        <v>31.5</v>
      </c>
      <c r="I34" s="7"/>
      <c r="J34" s="7"/>
    </row>
    <row r="35" spans="1:10" ht="16">
      <c r="A35" s="7" t="s">
        <v>309</v>
      </c>
      <c r="B35" s="15" t="s">
        <v>523</v>
      </c>
      <c r="C35" s="7" t="s">
        <v>436</v>
      </c>
      <c r="D35" s="16">
        <v>43.95</v>
      </c>
      <c r="E35" s="7" t="s">
        <v>367</v>
      </c>
      <c r="F35" s="7" t="s">
        <v>521</v>
      </c>
      <c r="G35" s="35">
        <v>94.48</v>
      </c>
      <c r="H35" s="7">
        <f t="shared" si="0"/>
        <v>36.625000000000007</v>
      </c>
      <c r="I35" s="7"/>
      <c r="J35" s="7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9"/>
  <sheetViews>
    <sheetView zoomScale="140" zoomScaleNormal="140" workbookViewId="0">
      <selection sqref="A1:C1"/>
    </sheetView>
  </sheetViews>
  <sheetFormatPr baseColWidth="10" defaultColWidth="8.83203125" defaultRowHeight="15"/>
  <cols>
    <col min="1" max="1" width="15.1640625" bestFit="1" customWidth="1"/>
    <col min="2" max="2" width="9" customWidth="1"/>
    <col min="3" max="3" width="32.1640625" customWidth="1"/>
  </cols>
  <sheetData>
    <row r="1" spans="1:3" ht="34" customHeight="1">
      <c r="A1" s="50" t="s">
        <v>752</v>
      </c>
      <c r="B1" s="50"/>
      <c r="C1" s="50"/>
    </row>
    <row r="2" spans="1:3">
      <c r="A2" s="7" t="s">
        <v>594</v>
      </c>
      <c r="B2" s="11" t="s">
        <v>595</v>
      </c>
      <c r="C2" s="11" t="s">
        <v>596</v>
      </c>
    </row>
    <row r="3" spans="1:3">
      <c r="A3" s="7" t="s">
        <v>716</v>
      </c>
      <c r="B3" s="34">
        <v>11329</v>
      </c>
      <c r="C3" s="11" t="s">
        <v>600</v>
      </c>
    </row>
    <row r="4" spans="1:3">
      <c r="A4" s="7" t="s">
        <v>717</v>
      </c>
      <c r="B4" s="34">
        <v>11335</v>
      </c>
      <c r="C4" s="11" t="s">
        <v>601</v>
      </c>
    </row>
    <row r="5" spans="1:3" ht="18">
      <c r="A5" s="7" t="s">
        <v>718</v>
      </c>
      <c r="B5" s="34">
        <v>13845</v>
      </c>
      <c r="C5" s="11" t="s">
        <v>602</v>
      </c>
    </row>
    <row r="6" spans="1:3" ht="18">
      <c r="A6" s="7" t="s">
        <v>719</v>
      </c>
      <c r="B6" s="34">
        <v>18278</v>
      </c>
      <c r="C6" s="11" t="s">
        <v>603</v>
      </c>
    </row>
    <row r="7" spans="1:3" ht="18">
      <c r="A7" s="7" t="s">
        <v>720</v>
      </c>
      <c r="B7" s="34">
        <v>38256</v>
      </c>
      <c r="C7" s="11" t="s">
        <v>604</v>
      </c>
    </row>
    <row r="8" spans="1:3" ht="18">
      <c r="A8" s="7" t="s">
        <v>721</v>
      </c>
      <c r="B8" s="34">
        <v>2026</v>
      </c>
      <c r="C8" s="11" t="s">
        <v>597</v>
      </c>
    </row>
    <row r="9" spans="1:3" ht="18">
      <c r="A9" s="7" t="s">
        <v>722</v>
      </c>
      <c r="B9" s="34">
        <v>4241</v>
      </c>
      <c r="C9" s="11" t="s">
        <v>598</v>
      </c>
    </row>
    <row r="10" spans="1:3" ht="18">
      <c r="A10" s="7" t="s">
        <v>723</v>
      </c>
      <c r="B10" s="34">
        <v>1012</v>
      </c>
      <c r="C10" s="11" t="s">
        <v>599</v>
      </c>
    </row>
    <row r="11" spans="1:3" ht="18">
      <c r="A11" s="7" t="s">
        <v>725</v>
      </c>
      <c r="B11" s="11">
        <v>164</v>
      </c>
      <c r="C11" s="11" t="s">
        <v>697</v>
      </c>
    </row>
    <row r="12" spans="1:3" ht="18">
      <c r="A12" s="7" t="s">
        <v>726</v>
      </c>
      <c r="B12" s="34">
        <v>1014</v>
      </c>
      <c r="C12" s="11" t="s">
        <v>698</v>
      </c>
    </row>
    <row r="13" spans="1:3" ht="18">
      <c r="A13" s="7" t="s">
        <v>727</v>
      </c>
      <c r="B13" s="34">
        <v>2224</v>
      </c>
      <c r="C13" s="11" t="s">
        <v>699</v>
      </c>
    </row>
    <row r="14" spans="1:3" ht="18">
      <c r="A14" s="7" t="s">
        <v>728</v>
      </c>
      <c r="B14" s="34">
        <v>12264</v>
      </c>
      <c r="C14" s="11" t="s">
        <v>700</v>
      </c>
    </row>
    <row r="15" spans="1:3" ht="18">
      <c r="A15" s="7" t="s">
        <v>729</v>
      </c>
      <c r="B15" s="34">
        <v>13786</v>
      </c>
      <c r="C15" s="11" t="s">
        <v>701</v>
      </c>
    </row>
    <row r="16" spans="1:3">
      <c r="A16" s="7" t="s">
        <v>624</v>
      </c>
      <c r="B16" s="11">
        <v>3.7999999999999999E-2</v>
      </c>
      <c r="C16" s="11" t="s">
        <v>605</v>
      </c>
    </row>
    <row r="17" spans="1:3">
      <c r="A17" s="7" t="s">
        <v>625</v>
      </c>
      <c r="B17" s="11">
        <v>4.3999999999999997E-2</v>
      </c>
      <c r="C17" s="11" t="s">
        <v>606</v>
      </c>
    </row>
    <row r="18" spans="1:3">
      <c r="A18" s="7" t="s">
        <v>626</v>
      </c>
      <c r="B18" s="11">
        <v>1.2E-2</v>
      </c>
      <c r="C18" s="11" t="s">
        <v>607</v>
      </c>
    </row>
    <row r="19" spans="1:3">
      <c r="A19" s="7" t="s">
        <v>627</v>
      </c>
      <c r="B19" s="11">
        <v>2.9000000000000001E-2</v>
      </c>
      <c r="C19" s="11" t="s">
        <v>608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4"/>
  <sheetViews>
    <sheetView zoomScale="125" zoomScaleNormal="160" workbookViewId="0">
      <selection activeCell="G8" sqref="G8"/>
    </sheetView>
  </sheetViews>
  <sheetFormatPr baseColWidth="10" defaultColWidth="8.83203125" defaultRowHeight="15"/>
  <cols>
    <col min="1" max="5" width="9" bestFit="1" customWidth="1"/>
    <col min="6" max="6" width="11.1640625" bestFit="1" customWidth="1"/>
    <col min="7" max="7" width="11.5" bestFit="1" customWidth="1"/>
  </cols>
  <sheetData>
    <row r="1" spans="1:8">
      <c r="A1" s="44" t="s">
        <v>753</v>
      </c>
      <c r="B1" s="44"/>
      <c r="C1" s="44"/>
      <c r="D1" s="44"/>
      <c r="E1" s="44"/>
      <c r="F1" s="44"/>
      <c r="G1" s="44"/>
      <c r="H1" s="44"/>
    </row>
    <row r="2" spans="1:8">
      <c r="A2" s="14" t="s">
        <v>525</v>
      </c>
      <c r="B2" s="14" t="s">
        <v>429</v>
      </c>
      <c r="C2" s="14" t="s">
        <v>430</v>
      </c>
      <c r="D2" s="14" t="s">
        <v>431</v>
      </c>
      <c r="E2" s="14" t="s">
        <v>432</v>
      </c>
      <c r="F2" s="14" t="s">
        <v>433</v>
      </c>
      <c r="G2" s="14" t="s">
        <v>476</v>
      </c>
      <c r="H2" s="14" t="s">
        <v>437</v>
      </c>
    </row>
    <row r="3" spans="1:8">
      <c r="A3" s="7" t="s">
        <v>503</v>
      </c>
      <c r="B3" s="36">
        <v>2368013</v>
      </c>
      <c r="C3" s="36">
        <v>2209000</v>
      </c>
      <c r="D3" s="36">
        <v>2888554</v>
      </c>
      <c r="E3" s="7">
        <v>0.23380000000000001</v>
      </c>
      <c r="F3" s="36">
        <v>932164624</v>
      </c>
      <c r="G3" s="7">
        <f>(D3-B3)/F3</f>
        <v>5.5842174933255133E-4</v>
      </c>
      <c r="H3" s="7" t="s">
        <v>1</v>
      </c>
    </row>
    <row r="4" spans="1:8">
      <c r="A4" s="7" t="s">
        <v>501</v>
      </c>
      <c r="B4" s="36">
        <v>2346337</v>
      </c>
      <c r="C4" s="36">
        <v>2171000</v>
      </c>
      <c r="D4" s="36">
        <v>2838558</v>
      </c>
      <c r="E4" s="7">
        <v>0.26229999999999998</v>
      </c>
      <c r="F4" s="36">
        <v>919375347</v>
      </c>
      <c r="G4" s="7">
        <f t="shared" ref="G4:G34" si="0">(D4-B4)/F4</f>
        <v>5.3538633769782825E-4</v>
      </c>
      <c r="H4" s="7" t="s">
        <v>1</v>
      </c>
    </row>
    <row r="5" spans="1:8">
      <c r="A5" s="7" t="s">
        <v>502</v>
      </c>
      <c r="B5" s="36">
        <v>2342617</v>
      </c>
      <c r="C5" s="36">
        <v>2191000</v>
      </c>
      <c r="D5" s="36">
        <v>2864888</v>
      </c>
      <c r="E5" s="7">
        <v>0.22459999999999999</v>
      </c>
      <c r="F5" s="36">
        <v>926246165</v>
      </c>
      <c r="G5" s="7">
        <f t="shared" si="0"/>
        <v>5.6385766520285674E-4</v>
      </c>
      <c r="H5" s="7" t="s">
        <v>1</v>
      </c>
    </row>
    <row r="6" spans="1:8">
      <c r="A6" s="7" t="s">
        <v>497</v>
      </c>
      <c r="B6" s="36">
        <v>2376459</v>
      </c>
      <c r="C6" s="36">
        <v>2231000</v>
      </c>
      <c r="D6" s="36">
        <v>2918196</v>
      </c>
      <c r="E6" s="7">
        <v>0.2117</v>
      </c>
      <c r="F6" s="36">
        <v>940694188</v>
      </c>
      <c r="G6" s="7">
        <f t="shared" si="0"/>
        <v>5.7589066341717419E-4</v>
      </c>
      <c r="H6" s="7" t="s">
        <v>1</v>
      </c>
    </row>
    <row r="7" spans="1:8">
      <c r="A7" s="7" t="s">
        <v>487</v>
      </c>
      <c r="B7" s="36">
        <v>2385066</v>
      </c>
      <c r="C7" s="36">
        <v>2231000</v>
      </c>
      <c r="D7" s="36">
        <v>2918400</v>
      </c>
      <c r="E7" s="7">
        <v>0.22389999999999999</v>
      </c>
      <c r="F7" s="36">
        <v>940981780</v>
      </c>
      <c r="G7" s="7">
        <f t="shared" si="0"/>
        <v>5.6678461935787963E-4</v>
      </c>
      <c r="H7" s="7" t="s">
        <v>1</v>
      </c>
    </row>
    <row r="8" spans="1:8">
      <c r="A8" s="7" t="s">
        <v>498</v>
      </c>
      <c r="B8" s="36">
        <v>2373027</v>
      </c>
      <c r="C8" s="36">
        <v>2234000</v>
      </c>
      <c r="D8" s="36">
        <v>2922690</v>
      </c>
      <c r="E8" s="7">
        <v>0.2014</v>
      </c>
      <c r="F8" s="36">
        <v>942046252</v>
      </c>
      <c r="G8" s="7">
        <f t="shared" si="0"/>
        <v>5.8347772079454124E-4</v>
      </c>
      <c r="H8" s="7" t="s">
        <v>1</v>
      </c>
    </row>
    <row r="9" spans="1:8">
      <c r="A9" s="7" t="s">
        <v>499</v>
      </c>
      <c r="B9" s="36">
        <v>2388060</v>
      </c>
      <c r="C9" s="36">
        <v>2230000</v>
      </c>
      <c r="D9" s="36">
        <v>2916364</v>
      </c>
      <c r="E9" s="7">
        <v>0.23069999999999999</v>
      </c>
      <c r="F9" s="36">
        <v>940161949</v>
      </c>
      <c r="G9" s="7">
        <f t="shared" si="0"/>
        <v>5.6192871936790114E-4</v>
      </c>
      <c r="H9" s="7" t="s">
        <v>1</v>
      </c>
    </row>
    <row r="10" spans="1:8">
      <c r="A10" s="7" t="s">
        <v>504</v>
      </c>
      <c r="B10" s="36">
        <v>2372364</v>
      </c>
      <c r="C10" s="36">
        <v>2207000</v>
      </c>
      <c r="D10" s="36">
        <v>2885455</v>
      </c>
      <c r="E10" s="7">
        <v>0.24379999999999999</v>
      </c>
      <c r="F10" s="36">
        <v>931357702</v>
      </c>
      <c r="G10" s="7">
        <f t="shared" ref="G10" si="1">(D10-B10)/F10</f>
        <v>5.5090648726927049E-4</v>
      </c>
      <c r="H10" s="7" t="s">
        <v>1</v>
      </c>
    </row>
    <row r="11" spans="1:8">
      <c r="A11" s="7" t="s">
        <v>743</v>
      </c>
      <c r="B11" s="36">
        <v>2371834</v>
      </c>
      <c r="C11" s="36">
        <v>2216000</v>
      </c>
      <c r="D11" s="36">
        <v>2897785</v>
      </c>
      <c r="E11" s="7">
        <v>0.22889999999999999</v>
      </c>
      <c r="F11" s="36">
        <v>935164502</v>
      </c>
      <c r="G11" s="7">
        <f t="shared" si="0"/>
        <v>5.6241548826454493E-4</v>
      </c>
      <c r="H11" s="7" t="s">
        <v>1</v>
      </c>
    </row>
    <row r="12" spans="1:8">
      <c r="A12" s="7" t="s">
        <v>505</v>
      </c>
      <c r="B12" s="36">
        <v>2403101</v>
      </c>
      <c r="C12" s="36">
        <v>2240000</v>
      </c>
      <c r="D12" s="36">
        <v>2930345</v>
      </c>
      <c r="E12" s="7">
        <v>0.2361</v>
      </c>
      <c r="F12" s="36">
        <v>944626677</v>
      </c>
      <c r="G12" s="7">
        <f t="shared" si="0"/>
        <v>5.5815065659002138E-4</v>
      </c>
      <c r="H12" s="7" t="s">
        <v>2</v>
      </c>
    </row>
    <row r="13" spans="1:8">
      <c r="A13" s="7" t="s">
        <v>488</v>
      </c>
      <c r="B13" s="36">
        <v>2406424</v>
      </c>
      <c r="C13" s="36">
        <v>2237000</v>
      </c>
      <c r="D13" s="36">
        <v>2925820</v>
      </c>
      <c r="E13" s="7">
        <v>0.24590000000000001</v>
      </c>
      <c r="F13" s="36">
        <v>943745824</v>
      </c>
      <c r="G13" s="7">
        <f t="shared" si="0"/>
        <v>5.5035581275324403E-4</v>
      </c>
      <c r="H13" s="7" t="s">
        <v>2</v>
      </c>
    </row>
    <row r="14" spans="1:8">
      <c r="A14" s="7" t="s">
        <v>489</v>
      </c>
      <c r="B14" s="36">
        <v>2459898</v>
      </c>
      <c r="C14" s="36">
        <v>2239000</v>
      </c>
      <c r="D14" s="36">
        <v>2928743</v>
      </c>
      <c r="E14" s="7">
        <v>0.32019999999999998</v>
      </c>
      <c r="F14" s="36">
        <v>943778978</v>
      </c>
      <c r="G14" s="7">
        <f t="shared" si="0"/>
        <v>4.9677415044097322E-4</v>
      </c>
      <c r="H14" s="7" t="s">
        <v>2</v>
      </c>
    </row>
    <row r="15" spans="1:8">
      <c r="A15" s="7" t="s">
        <v>490</v>
      </c>
      <c r="B15" s="36">
        <v>2389942</v>
      </c>
      <c r="C15" s="36">
        <v>2228000</v>
      </c>
      <c r="D15" s="36">
        <v>2913387</v>
      </c>
      <c r="E15" s="7">
        <v>0.23630000000000001</v>
      </c>
      <c r="F15" s="36">
        <v>940423483</v>
      </c>
      <c r="G15" s="7">
        <f t="shared" si="0"/>
        <v>5.5660562444717263E-4</v>
      </c>
      <c r="H15" s="7" t="s">
        <v>2</v>
      </c>
    </row>
    <row r="16" spans="1:8">
      <c r="A16" s="7" t="s">
        <v>491</v>
      </c>
      <c r="B16" s="36">
        <v>2396389</v>
      </c>
      <c r="C16" s="36">
        <v>2231000</v>
      </c>
      <c r="D16" s="36">
        <v>2917588</v>
      </c>
      <c r="E16" s="7">
        <v>0.2409</v>
      </c>
      <c r="F16" s="36">
        <v>940977854</v>
      </c>
      <c r="G16" s="7">
        <f t="shared" si="0"/>
        <v>5.5389082515006776E-4</v>
      </c>
      <c r="H16" s="7" t="s">
        <v>2</v>
      </c>
    </row>
    <row r="17" spans="1:8">
      <c r="A17" s="7" t="s">
        <v>492</v>
      </c>
      <c r="B17" s="36">
        <v>2392265</v>
      </c>
      <c r="C17" s="36">
        <v>2233000</v>
      </c>
      <c r="D17" s="36">
        <v>2919816</v>
      </c>
      <c r="E17" s="7">
        <v>0.23200000000000001</v>
      </c>
      <c r="F17" s="36">
        <v>942287420</v>
      </c>
      <c r="G17" s="7">
        <f t="shared" si="0"/>
        <v>5.5986208539216193E-4</v>
      </c>
      <c r="H17" s="7" t="s">
        <v>2</v>
      </c>
    </row>
    <row r="18" spans="1:8">
      <c r="A18" s="7" t="s">
        <v>493</v>
      </c>
      <c r="B18" s="36">
        <v>2400726</v>
      </c>
      <c r="C18" s="36">
        <v>2236000</v>
      </c>
      <c r="D18" s="36">
        <v>2925030</v>
      </c>
      <c r="E18" s="7">
        <v>0.23849999999999999</v>
      </c>
      <c r="F18" s="36">
        <v>943245394</v>
      </c>
      <c r="G18" s="7">
        <f t="shared" si="0"/>
        <v>5.5585111078740128E-4</v>
      </c>
      <c r="H18" s="7" t="s">
        <v>2</v>
      </c>
    </row>
    <row r="19" spans="1:8">
      <c r="A19" s="7" t="s">
        <v>494</v>
      </c>
      <c r="B19" s="36">
        <v>2402577</v>
      </c>
      <c r="C19" s="36">
        <v>2232000</v>
      </c>
      <c r="D19" s="36">
        <v>2918580</v>
      </c>
      <c r="E19" s="7">
        <v>0.24890000000000001</v>
      </c>
      <c r="F19" s="36">
        <v>941115845</v>
      </c>
      <c r="G19" s="7">
        <f t="shared" si="0"/>
        <v>5.4828850533273081E-4</v>
      </c>
      <c r="H19" s="7" t="s">
        <v>2</v>
      </c>
    </row>
    <row r="20" spans="1:8">
      <c r="A20" s="7" t="s">
        <v>744</v>
      </c>
      <c r="B20" s="36">
        <v>2403542</v>
      </c>
      <c r="C20" s="36">
        <v>2233000</v>
      </c>
      <c r="D20" s="36">
        <v>2920417</v>
      </c>
      <c r="E20" s="7">
        <v>0.248</v>
      </c>
      <c r="F20" s="36">
        <v>942663145</v>
      </c>
      <c r="G20" s="7">
        <f t="shared" si="0"/>
        <v>5.4831357600174341E-4</v>
      </c>
      <c r="H20" s="7" t="s">
        <v>2</v>
      </c>
    </row>
    <row r="21" spans="1:8">
      <c r="A21" s="7" t="s">
        <v>480</v>
      </c>
      <c r="B21" s="36">
        <v>2366726</v>
      </c>
      <c r="C21" s="36">
        <v>2209000</v>
      </c>
      <c r="D21" s="36">
        <v>2888648</v>
      </c>
      <c r="E21" s="7">
        <v>0.23169999999999999</v>
      </c>
      <c r="F21" s="36">
        <v>934747903</v>
      </c>
      <c r="G21" s="7">
        <f>(D21-B21)/F21</f>
        <v>5.5835589288291774E-4</v>
      </c>
      <c r="H21" s="7" t="s">
        <v>0</v>
      </c>
    </row>
    <row r="22" spans="1:8">
      <c r="A22" s="7" t="s">
        <v>481</v>
      </c>
      <c r="B22" s="36">
        <v>2393929</v>
      </c>
      <c r="C22" s="36">
        <v>2233000</v>
      </c>
      <c r="D22" s="36">
        <v>2919939</v>
      </c>
      <c r="E22" s="7">
        <v>0.23449999999999999</v>
      </c>
      <c r="F22" s="36">
        <v>942243282</v>
      </c>
      <c r="G22" s="7">
        <f t="shared" si="0"/>
        <v>5.5825285257910711E-4</v>
      </c>
      <c r="H22" s="7" t="s">
        <v>0</v>
      </c>
    </row>
    <row r="23" spans="1:8">
      <c r="A23" s="7" t="s">
        <v>482</v>
      </c>
      <c r="B23" s="36">
        <v>2397479</v>
      </c>
      <c r="C23" s="36">
        <v>2242000</v>
      </c>
      <c r="D23" s="36">
        <v>2932739</v>
      </c>
      <c r="E23" s="7">
        <v>0.22520000000000001</v>
      </c>
      <c r="F23" s="36">
        <v>945243255</v>
      </c>
      <c r="G23" s="7">
        <f t="shared" si="0"/>
        <v>5.6626693411316643E-4</v>
      </c>
      <c r="H23" s="7" t="s">
        <v>0</v>
      </c>
    </row>
    <row r="24" spans="1:8">
      <c r="A24" s="7" t="s">
        <v>483</v>
      </c>
      <c r="B24" s="36">
        <v>2373063</v>
      </c>
      <c r="C24" s="36">
        <v>2232000</v>
      </c>
      <c r="D24" s="36">
        <v>2918417</v>
      </c>
      <c r="E24" s="7">
        <v>0.2059</v>
      </c>
      <c r="F24" s="36">
        <v>942100862</v>
      </c>
      <c r="G24" s="7">
        <f t="shared" si="0"/>
        <v>5.7887007856277704E-4</v>
      </c>
      <c r="H24" s="7" t="s">
        <v>0</v>
      </c>
    </row>
    <row r="25" spans="1:8">
      <c r="A25" s="7" t="s">
        <v>484</v>
      </c>
      <c r="B25" s="36">
        <v>2381234</v>
      </c>
      <c r="C25" s="36">
        <v>2229000</v>
      </c>
      <c r="D25" s="36">
        <v>2914316</v>
      </c>
      <c r="E25" s="7">
        <v>0.22239999999999999</v>
      </c>
      <c r="F25" s="36">
        <v>941327932</v>
      </c>
      <c r="G25" s="7">
        <f t="shared" si="0"/>
        <v>5.663084902488584E-4</v>
      </c>
      <c r="H25" s="7" t="s">
        <v>0</v>
      </c>
    </row>
    <row r="26" spans="1:8">
      <c r="A26" s="7" t="s">
        <v>485</v>
      </c>
      <c r="B26" s="36">
        <v>2386131</v>
      </c>
      <c r="C26" s="36">
        <v>2207000</v>
      </c>
      <c r="D26" s="36">
        <v>2885029</v>
      </c>
      <c r="E26" s="7">
        <v>0.2641</v>
      </c>
      <c r="F26" s="36">
        <v>934710079</v>
      </c>
      <c r="G26" s="7">
        <f t="shared" si="0"/>
        <v>5.3374625053123018E-4</v>
      </c>
      <c r="H26" s="7" t="s">
        <v>0</v>
      </c>
    </row>
    <row r="27" spans="1:8">
      <c r="A27" s="7" t="s">
        <v>486</v>
      </c>
      <c r="B27" s="36">
        <v>2382956</v>
      </c>
      <c r="C27" s="36">
        <v>2240000</v>
      </c>
      <c r="D27" s="36">
        <v>2929511</v>
      </c>
      <c r="E27" s="7">
        <v>0.2077</v>
      </c>
      <c r="F27" s="36">
        <v>944543382</v>
      </c>
      <c r="G27" s="7">
        <f t="shared" si="0"/>
        <v>5.7864467679897419E-4</v>
      </c>
      <c r="H27" s="7" t="s">
        <v>0</v>
      </c>
    </row>
    <row r="28" spans="1:8">
      <c r="A28" s="7" t="s">
        <v>506</v>
      </c>
      <c r="B28" s="36">
        <v>1796149</v>
      </c>
      <c r="C28" s="36">
        <v>1949000</v>
      </c>
      <c r="D28" s="36">
        <v>2547641</v>
      </c>
      <c r="E28" s="7">
        <v>-0.25619999999999998</v>
      </c>
      <c r="F28" s="36">
        <v>835796769</v>
      </c>
      <c r="G28" s="7">
        <f t="shared" si="0"/>
        <v>8.991324540523559E-4</v>
      </c>
      <c r="H28" s="7" t="s">
        <v>309</v>
      </c>
    </row>
    <row r="29" spans="1:8">
      <c r="A29" s="7" t="s">
        <v>435</v>
      </c>
      <c r="B29" s="36">
        <v>2203705</v>
      </c>
      <c r="C29" s="36">
        <v>2207000</v>
      </c>
      <c r="D29" s="36">
        <v>2887350</v>
      </c>
      <c r="E29" s="7">
        <v>-5.4029999999999998E-3</v>
      </c>
      <c r="F29" s="36">
        <v>928272724</v>
      </c>
      <c r="G29" s="7">
        <f t="shared" si="0"/>
        <v>7.3646998594779347E-4</v>
      </c>
      <c r="H29" s="7" t="s">
        <v>309</v>
      </c>
    </row>
    <row r="30" spans="1:8">
      <c r="A30" s="7" t="s">
        <v>436</v>
      </c>
      <c r="B30" s="36">
        <v>2040248</v>
      </c>
      <c r="C30" s="36">
        <v>2218000</v>
      </c>
      <c r="D30" s="36">
        <v>2901326</v>
      </c>
      <c r="E30" s="7">
        <v>-0.2601</v>
      </c>
      <c r="F30" s="36">
        <v>933203604</v>
      </c>
      <c r="G30" s="7">
        <f t="shared" si="0"/>
        <v>9.2271182441768624E-4</v>
      </c>
      <c r="H30" s="7" t="s">
        <v>309</v>
      </c>
    </row>
    <row r="31" spans="1:8">
      <c r="A31" s="7" t="s">
        <v>528</v>
      </c>
      <c r="B31" s="36">
        <v>1988093</v>
      </c>
      <c r="C31" s="36">
        <v>2207000</v>
      </c>
      <c r="D31" s="36">
        <v>2885277</v>
      </c>
      <c r="E31" s="7">
        <v>-0.32229999999999998</v>
      </c>
      <c r="F31" s="36">
        <v>932375082</v>
      </c>
      <c r="G31" s="7">
        <f t="shared" si="0"/>
        <v>9.6225651813376114E-4</v>
      </c>
      <c r="H31" s="7" t="s">
        <v>309</v>
      </c>
    </row>
    <row r="32" spans="1:8">
      <c r="A32" s="7" t="s">
        <v>529</v>
      </c>
      <c r="B32" s="36">
        <v>1911869</v>
      </c>
      <c r="C32" s="36">
        <v>2170000</v>
      </c>
      <c r="D32" s="36">
        <v>2836092</v>
      </c>
      <c r="E32" s="7">
        <v>-0.3866</v>
      </c>
      <c r="F32" s="36">
        <v>921735059</v>
      </c>
      <c r="G32" s="7">
        <f t="shared" si="0"/>
        <v>1.0026991931962523E-3</v>
      </c>
      <c r="H32" s="7" t="s">
        <v>309</v>
      </c>
    </row>
    <row r="33" spans="1:8">
      <c r="A33" s="7" t="s">
        <v>530</v>
      </c>
      <c r="B33" s="36">
        <v>1938525</v>
      </c>
      <c r="C33" s="36">
        <v>2159000</v>
      </c>
      <c r="D33" s="36">
        <v>2822933</v>
      </c>
      <c r="E33" s="7">
        <v>-0.33300000000000002</v>
      </c>
      <c r="F33" s="36">
        <v>912994002</v>
      </c>
      <c r="G33" s="7">
        <f t="shared" si="0"/>
        <v>9.6868982497433755E-4</v>
      </c>
      <c r="H33" s="7" t="s">
        <v>309</v>
      </c>
    </row>
    <row r="34" spans="1:8">
      <c r="A34" s="7" t="s">
        <v>531</v>
      </c>
      <c r="B34" s="36">
        <v>1986480</v>
      </c>
      <c r="C34" s="36">
        <v>2150000</v>
      </c>
      <c r="D34" s="36">
        <v>2810479</v>
      </c>
      <c r="E34" s="7">
        <v>-0.24729999999999999</v>
      </c>
      <c r="F34" s="36">
        <v>909680378</v>
      </c>
      <c r="G34" s="7">
        <f t="shared" si="0"/>
        <v>9.0581155747431104E-4</v>
      </c>
      <c r="H34" s="7" t="s">
        <v>309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6"/>
  <sheetViews>
    <sheetView zoomScale="145" zoomScaleNormal="145" workbookViewId="0">
      <selection activeCell="E2" sqref="E2"/>
    </sheetView>
  </sheetViews>
  <sheetFormatPr baseColWidth="10" defaultColWidth="8.83203125" defaultRowHeight="15"/>
  <cols>
    <col min="1" max="1" width="27.1640625" customWidth="1"/>
    <col min="2" max="2" width="21" bestFit="1" customWidth="1"/>
    <col min="3" max="3" width="20.1640625" customWidth="1"/>
    <col min="4" max="4" width="20.33203125" customWidth="1"/>
    <col min="5" max="5" width="68.6640625" customWidth="1"/>
  </cols>
  <sheetData>
    <row r="1" spans="1:6">
      <c r="A1" s="44" t="s">
        <v>754</v>
      </c>
      <c r="B1" s="44"/>
      <c r="C1" s="44"/>
      <c r="D1" s="44"/>
    </row>
    <row r="2" spans="1:6">
      <c r="A2" s="14" t="s">
        <v>755</v>
      </c>
      <c r="B2" s="14" t="s">
        <v>756</v>
      </c>
      <c r="C2" s="14" t="s">
        <v>757</v>
      </c>
      <c r="D2" s="14" t="s">
        <v>477</v>
      </c>
      <c r="E2" s="14" t="s">
        <v>538</v>
      </c>
      <c r="F2" s="7"/>
    </row>
    <row r="3" spans="1:6">
      <c r="A3" s="21" t="s">
        <v>289</v>
      </c>
      <c r="B3" s="7" t="s">
        <v>290</v>
      </c>
      <c r="C3" s="7" t="s">
        <v>291</v>
      </c>
      <c r="D3" s="7">
        <v>9.6000000000000002E-5</v>
      </c>
      <c r="E3" s="7" t="s">
        <v>730</v>
      </c>
      <c r="F3" s="7"/>
    </row>
    <row r="4" spans="1:6">
      <c r="A4" s="21" t="s">
        <v>292</v>
      </c>
      <c r="B4" s="7" t="s">
        <v>293</v>
      </c>
      <c r="C4" s="7" t="s">
        <v>294</v>
      </c>
      <c r="D4" s="7">
        <v>4.2999999999999999E-4</v>
      </c>
      <c r="E4" s="7" t="s">
        <v>706</v>
      </c>
      <c r="F4" s="7"/>
    </row>
    <row r="5" spans="1:6">
      <c r="A5" s="21" t="s">
        <v>295</v>
      </c>
      <c r="B5" s="7" t="s">
        <v>296</v>
      </c>
      <c r="C5" s="7" t="s">
        <v>294</v>
      </c>
      <c r="D5" s="7">
        <v>4.2999999999999999E-4</v>
      </c>
      <c r="E5" s="7" t="s">
        <v>706</v>
      </c>
      <c r="F5" s="7"/>
    </row>
    <row r="6" spans="1:6">
      <c r="A6" s="21" t="s">
        <v>297</v>
      </c>
      <c r="B6" s="7" t="s">
        <v>438</v>
      </c>
      <c r="C6" s="7" t="s">
        <v>298</v>
      </c>
      <c r="D6" s="7">
        <v>4.2999999999999999E-4</v>
      </c>
      <c r="E6" s="7" t="s">
        <v>706</v>
      </c>
      <c r="F6" s="7"/>
    </row>
    <row r="7" spans="1:6">
      <c r="A7" s="21" t="s">
        <v>299</v>
      </c>
      <c r="B7" s="7" t="s">
        <v>520</v>
      </c>
      <c r="C7" s="7" t="s">
        <v>300</v>
      </c>
      <c r="D7" s="7">
        <v>5.650249332947025E-4</v>
      </c>
      <c r="E7" s="7" t="s">
        <v>702</v>
      </c>
      <c r="F7" s="7"/>
    </row>
    <row r="8" spans="1:6">
      <c r="A8" s="21" t="s">
        <v>301</v>
      </c>
      <c r="B8" s="7" t="s">
        <v>302</v>
      </c>
      <c r="C8" s="7" t="s">
        <v>303</v>
      </c>
      <c r="D8" s="7">
        <v>5.9999999999999995E-4</v>
      </c>
      <c r="E8" s="7" t="s">
        <v>706</v>
      </c>
      <c r="F8" s="7"/>
    </row>
    <row r="9" spans="1:6">
      <c r="A9" s="21" t="s">
        <v>304</v>
      </c>
      <c r="B9" s="7" t="s">
        <v>305</v>
      </c>
      <c r="C9" s="7" t="s">
        <v>294</v>
      </c>
      <c r="D9" s="7">
        <v>6.9999999999999999E-4</v>
      </c>
      <c r="E9" s="7" t="s">
        <v>707</v>
      </c>
      <c r="F9" s="7"/>
    </row>
    <row r="10" spans="1:6">
      <c r="A10" s="21" t="s">
        <v>533</v>
      </c>
      <c r="B10" s="7" t="s">
        <v>306</v>
      </c>
      <c r="C10" s="7" t="s">
        <v>307</v>
      </c>
      <c r="D10" s="7">
        <v>7.8799999999999996E-4</v>
      </c>
      <c r="E10" s="7" t="s">
        <v>708</v>
      </c>
      <c r="F10" s="7"/>
    </row>
    <row r="11" spans="1:6">
      <c r="A11" s="21" t="s">
        <v>308</v>
      </c>
      <c r="B11" s="7" t="s">
        <v>309</v>
      </c>
      <c r="C11" s="7" t="s">
        <v>298</v>
      </c>
      <c r="D11" s="7">
        <v>8.0000000000000004E-4</v>
      </c>
      <c r="E11" s="7" t="s">
        <v>4</v>
      </c>
      <c r="F11" s="7"/>
    </row>
    <row r="12" spans="1:6">
      <c r="A12" s="21" t="s">
        <v>310</v>
      </c>
      <c r="B12" s="7" t="s">
        <v>439</v>
      </c>
      <c r="C12" s="7" t="s">
        <v>294</v>
      </c>
      <c r="D12" s="7">
        <v>8.25E-4</v>
      </c>
      <c r="E12" s="7" t="s">
        <v>703</v>
      </c>
      <c r="F12" s="7"/>
    </row>
    <row r="13" spans="1:6">
      <c r="A13" s="21" t="s">
        <v>534</v>
      </c>
      <c r="B13" s="7" t="s">
        <v>306</v>
      </c>
      <c r="C13" s="7" t="s">
        <v>307</v>
      </c>
      <c r="D13" s="7">
        <v>8.25E-4</v>
      </c>
      <c r="E13" s="7" t="s">
        <v>708</v>
      </c>
      <c r="F13" s="7"/>
    </row>
    <row r="14" spans="1:6">
      <c r="A14" s="21" t="s">
        <v>440</v>
      </c>
      <c r="B14" s="7" t="s">
        <v>311</v>
      </c>
      <c r="C14" s="7" t="s">
        <v>298</v>
      </c>
      <c r="D14" s="7">
        <v>9.1E-4</v>
      </c>
      <c r="E14" s="7" t="s">
        <v>706</v>
      </c>
      <c r="F14" s="7"/>
    </row>
    <row r="15" spans="1:6">
      <c r="A15" s="21" t="s">
        <v>312</v>
      </c>
      <c r="B15" s="7" t="s">
        <v>313</v>
      </c>
      <c r="C15" s="7" t="s">
        <v>294</v>
      </c>
      <c r="D15" s="7">
        <v>1.0500000000000002E-3</v>
      </c>
      <c r="E15" s="7" t="s">
        <v>709</v>
      </c>
      <c r="F15" s="7"/>
    </row>
    <row r="16" spans="1:6">
      <c r="A16" s="21" t="s">
        <v>314</v>
      </c>
      <c r="B16" s="7" t="s">
        <v>315</v>
      </c>
      <c r="C16" s="7" t="s">
        <v>298</v>
      </c>
      <c r="D16" s="7">
        <v>1.09E-3</v>
      </c>
      <c r="E16" s="7" t="s">
        <v>709</v>
      </c>
      <c r="F16" s="7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39"/>
  <sheetViews>
    <sheetView zoomScale="145" zoomScaleNormal="145" workbookViewId="0">
      <selection activeCell="K8" sqref="K8"/>
    </sheetView>
  </sheetViews>
  <sheetFormatPr baseColWidth="10" defaultColWidth="8.83203125" defaultRowHeight="15"/>
  <cols>
    <col min="1" max="1" width="12.33203125" customWidth="1"/>
    <col min="2" max="2" width="6.1640625" customWidth="1"/>
    <col min="6" max="6" width="12.33203125" bestFit="1" customWidth="1"/>
    <col min="8" max="8" width="10.83203125" bestFit="1" customWidth="1"/>
  </cols>
  <sheetData>
    <row r="1" spans="1:10">
      <c r="A1" s="44" t="s">
        <v>758</v>
      </c>
      <c r="B1" s="44"/>
      <c r="C1" s="44"/>
      <c r="D1" s="44"/>
      <c r="E1" s="44"/>
      <c r="F1" s="44"/>
      <c r="G1" s="44"/>
      <c r="H1" s="44"/>
      <c r="I1" s="7"/>
      <c r="J1" s="7"/>
    </row>
    <row r="2" spans="1:10">
      <c r="A2" s="14" t="s">
        <v>748</v>
      </c>
      <c r="B2" s="14" t="s">
        <v>470</v>
      </c>
      <c r="C2" s="14" t="s">
        <v>746</v>
      </c>
      <c r="D2" s="14" t="s">
        <v>471</v>
      </c>
      <c r="E2" s="14" t="s">
        <v>472</v>
      </c>
      <c r="F2" s="22" t="s">
        <v>759</v>
      </c>
      <c r="G2" s="14" t="s">
        <v>535</v>
      </c>
      <c r="H2" s="14" t="s">
        <v>536</v>
      </c>
      <c r="I2" s="14" t="s">
        <v>541</v>
      </c>
      <c r="J2" s="7"/>
    </row>
    <row r="3" spans="1:10">
      <c r="A3" s="8" t="s">
        <v>503</v>
      </c>
      <c r="B3" s="7">
        <v>-9</v>
      </c>
      <c r="C3" s="7">
        <v>440</v>
      </c>
      <c r="D3" s="7">
        <v>83161.600000000006</v>
      </c>
      <c r="E3" s="7">
        <v>189.00399999999999</v>
      </c>
      <c r="F3" s="36">
        <v>932164624</v>
      </c>
      <c r="G3" s="7">
        <f>D3*1000/F3</f>
        <v>8.9213426318568378E-2</v>
      </c>
      <c r="H3" s="7" t="s">
        <v>1</v>
      </c>
      <c r="I3" s="7"/>
      <c r="J3" s="7"/>
    </row>
    <row r="4" spans="1:10">
      <c r="A4" s="7" t="s">
        <v>501</v>
      </c>
      <c r="B4" s="7">
        <v>-9</v>
      </c>
      <c r="C4" s="7">
        <v>448</v>
      </c>
      <c r="D4" s="7">
        <v>77370.100000000006</v>
      </c>
      <c r="E4" s="7">
        <v>172.70099999999999</v>
      </c>
      <c r="F4" s="36">
        <v>919375347</v>
      </c>
      <c r="G4" s="7">
        <f t="shared" ref="G4:G34" si="0">D4*1000/F4</f>
        <v>8.4155073607819944E-2</v>
      </c>
      <c r="H4" s="7" t="s">
        <v>1</v>
      </c>
      <c r="I4" s="7"/>
      <c r="J4" s="7"/>
    </row>
    <row r="5" spans="1:10">
      <c r="A5" s="7" t="s">
        <v>502</v>
      </c>
      <c r="B5" s="7">
        <v>-9</v>
      </c>
      <c r="C5" s="7">
        <v>385</v>
      </c>
      <c r="D5" s="7">
        <v>66429.100000000006</v>
      </c>
      <c r="E5" s="7">
        <v>172.54300000000001</v>
      </c>
      <c r="F5" s="36">
        <v>926246165</v>
      </c>
      <c r="G5" s="7">
        <f t="shared" si="0"/>
        <v>7.171862352596084E-2</v>
      </c>
      <c r="H5" s="7" t="s">
        <v>1</v>
      </c>
      <c r="I5" s="7"/>
      <c r="J5" s="7"/>
    </row>
    <row r="6" spans="1:10">
      <c r="A6" s="7" t="s">
        <v>497</v>
      </c>
      <c r="B6" s="7">
        <v>-9</v>
      </c>
      <c r="C6" s="7">
        <v>431</v>
      </c>
      <c r="D6" s="7">
        <v>72613</v>
      </c>
      <c r="E6" s="7">
        <v>168.476</v>
      </c>
      <c r="F6" s="36">
        <v>940694188</v>
      </c>
      <c r="G6" s="7">
        <f t="shared" si="0"/>
        <v>7.7190867049345482E-2</v>
      </c>
      <c r="H6" s="7" t="s">
        <v>1</v>
      </c>
      <c r="I6" s="7"/>
      <c r="J6" s="7"/>
    </row>
    <row r="7" spans="1:10">
      <c r="A7" s="7" t="s">
        <v>487</v>
      </c>
      <c r="B7" s="7">
        <v>-9</v>
      </c>
      <c r="C7" s="7">
        <v>481</v>
      </c>
      <c r="D7" s="7">
        <v>103645</v>
      </c>
      <c r="E7" s="7">
        <v>215.477</v>
      </c>
      <c r="F7" s="36">
        <v>940981780</v>
      </c>
      <c r="G7" s="7">
        <f t="shared" si="0"/>
        <v>0.11014559708053008</v>
      </c>
      <c r="H7" s="7" t="s">
        <v>1</v>
      </c>
      <c r="I7" s="7"/>
      <c r="J7" s="7"/>
    </row>
    <row r="8" spans="1:10">
      <c r="A8" s="7" t="s">
        <v>498</v>
      </c>
      <c r="B8" s="7">
        <v>-9</v>
      </c>
      <c r="C8" s="7">
        <v>420</v>
      </c>
      <c r="D8" s="7">
        <v>77609.2</v>
      </c>
      <c r="E8" s="7">
        <v>184.78399999999999</v>
      </c>
      <c r="F8" s="36">
        <v>942046252</v>
      </c>
      <c r="G8" s="7">
        <f t="shared" si="0"/>
        <v>8.2383640755677043E-2</v>
      </c>
      <c r="H8" s="7" t="s">
        <v>1</v>
      </c>
      <c r="I8" s="7"/>
      <c r="J8" s="7"/>
    </row>
    <row r="9" spans="1:10">
      <c r="A9" s="7" t="s">
        <v>499</v>
      </c>
      <c r="B9" s="7">
        <v>-9</v>
      </c>
      <c r="C9" s="7">
        <v>474</v>
      </c>
      <c r="D9" s="7">
        <v>92754.9</v>
      </c>
      <c r="E9" s="7">
        <v>195.685</v>
      </c>
      <c r="F9" s="36">
        <v>940161949</v>
      </c>
      <c r="G9" s="7">
        <f t="shared" si="0"/>
        <v>9.8658428049187091E-2</v>
      </c>
      <c r="H9" s="7" t="s">
        <v>1</v>
      </c>
      <c r="I9" s="7"/>
      <c r="J9" s="7"/>
    </row>
    <row r="10" spans="1:10">
      <c r="A10" s="7" t="s">
        <v>500</v>
      </c>
      <c r="B10" s="7">
        <v>-9</v>
      </c>
      <c r="C10" s="7">
        <v>433</v>
      </c>
      <c r="D10" s="7">
        <v>80714.600000000006</v>
      </c>
      <c r="E10" s="7">
        <v>186.40799999999999</v>
      </c>
      <c r="F10" s="36">
        <v>935164502</v>
      </c>
      <c r="G10" s="7">
        <f>D10*1000/F10</f>
        <v>8.631059009123937E-2</v>
      </c>
      <c r="H10" s="7" t="s">
        <v>1</v>
      </c>
      <c r="I10" s="7"/>
      <c r="J10" s="7"/>
    </row>
    <row r="11" spans="1:10">
      <c r="A11" s="7" t="s">
        <v>504</v>
      </c>
      <c r="B11" s="7">
        <v>-9</v>
      </c>
      <c r="C11" s="7">
        <v>467</v>
      </c>
      <c r="D11" s="7">
        <v>86411</v>
      </c>
      <c r="E11" s="7">
        <v>185.03399999999999</v>
      </c>
      <c r="F11" s="36">
        <v>931357702</v>
      </c>
      <c r="G11" s="7">
        <f>D11*1000/F11</f>
        <v>9.2779605316454447E-2</v>
      </c>
      <c r="H11" s="7" t="s">
        <v>1</v>
      </c>
      <c r="I11" s="7"/>
      <c r="J11" s="7"/>
    </row>
    <row r="12" spans="1:10">
      <c r="A12" s="7" t="s">
        <v>505</v>
      </c>
      <c r="B12" s="7">
        <v>-9</v>
      </c>
      <c r="C12" s="7">
        <v>466</v>
      </c>
      <c r="D12" s="7">
        <v>85814.7</v>
      </c>
      <c r="E12" s="7">
        <v>184.15199999999999</v>
      </c>
      <c r="F12" s="36">
        <v>944626677</v>
      </c>
      <c r="G12" s="7">
        <f t="shared" si="0"/>
        <v>9.0845094775996893E-2</v>
      </c>
      <c r="H12" s="7" t="s">
        <v>2</v>
      </c>
      <c r="I12" s="7"/>
      <c r="J12" s="7"/>
    </row>
    <row r="13" spans="1:10">
      <c r="A13" s="7" t="s">
        <v>488</v>
      </c>
      <c r="B13" s="7">
        <v>-9</v>
      </c>
      <c r="C13" s="7">
        <v>446</v>
      </c>
      <c r="D13" s="7">
        <v>92654.3</v>
      </c>
      <c r="E13" s="7">
        <v>207.745</v>
      </c>
      <c r="F13" s="36">
        <v>943745824</v>
      </c>
      <c r="G13" s="7">
        <f t="shared" si="0"/>
        <v>9.8177176146106049E-2</v>
      </c>
      <c r="H13" s="7" t="s">
        <v>2</v>
      </c>
      <c r="I13" s="7"/>
      <c r="J13" s="7"/>
    </row>
    <row r="14" spans="1:10">
      <c r="A14" s="7" t="s">
        <v>489</v>
      </c>
      <c r="B14" s="7">
        <v>-9</v>
      </c>
      <c r="C14" s="7">
        <v>625</v>
      </c>
      <c r="D14" s="7">
        <v>182923</v>
      </c>
      <c r="E14" s="7">
        <v>292.67700000000002</v>
      </c>
      <c r="F14" s="36">
        <v>943778978</v>
      </c>
      <c r="G14" s="7">
        <f t="shared" si="0"/>
        <v>0.19381974409690655</v>
      </c>
      <c r="H14" s="7" t="s">
        <v>2</v>
      </c>
      <c r="I14" s="7"/>
      <c r="J14" s="7"/>
    </row>
    <row r="15" spans="1:10">
      <c r="A15" s="7" t="s">
        <v>490</v>
      </c>
      <c r="B15" s="7">
        <v>-9</v>
      </c>
      <c r="C15" s="7">
        <v>495</v>
      </c>
      <c r="D15" s="7">
        <v>88092.9</v>
      </c>
      <c r="E15" s="7">
        <v>177.965</v>
      </c>
      <c r="F15" s="36">
        <v>940423483</v>
      </c>
      <c r="G15" s="7">
        <f t="shared" si="0"/>
        <v>9.3673649789113148E-2</v>
      </c>
      <c r="H15" s="7" t="s">
        <v>2</v>
      </c>
      <c r="I15" s="7"/>
      <c r="J15" s="7"/>
    </row>
    <row r="16" spans="1:10">
      <c r="A16" s="7" t="s">
        <v>491</v>
      </c>
      <c r="B16" s="7">
        <v>-9</v>
      </c>
      <c r="C16" s="7">
        <v>474</v>
      </c>
      <c r="D16" s="7">
        <v>89651.199999999997</v>
      </c>
      <c r="E16" s="7">
        <v>189.13800000000001</v>
      </c>
      <c r="F16" s="36">
        <v>940977854</v>
      </c>
      <c r="G16" s="7">
        <f t="shared" si="0"/>
        <v>9.5274505790866354E-2</v>
      </c>
      <c r="H16" s="7" t="s">
        <v>2</v>
      </c>
      <c r="I16" s="7"/>
      <c r="J16" s="7"/>
    </row>
    <row r="17" spans="1:10">
      <c r="A17" s="7" t="s">
        <v>492</v>
      </c>
      <c r="B17" s="7">
        <v>-9</v>
      </c>
      <c r="C17" s="7">
        <v>450</v>
      </c>
      <c r="D17" s="7">
        <v>82257.5</v>
      </c>
      <c r="E17" s="7">
        <v>182.79400000000001</v>
      </c>
      <c r="F17" s="36">
        <v>942287420</v>
      </c>
      <c r="G17" s="7">
        <f t="shared" si="0"/>
        <v>8.7295551499562626E-2</v>
      </c>
      <c r="H17" s="7" t="s">
        <v>2</v>
      </c>
      <c r="I17" s="7"/>
      <c r="J17" s="7"/>
    </row>
    <row r="18" spans="1:10">
      <c r="A18" s="7" t="s">
        <v>493</v>
      </c>
      <c r="B18" s="7">
        <v>-9</v>
      </c>
      <c r="C18" s="7">
        <v>487</v>
      </c>
      <c r="D18" s="7">
        <v>87975.7</v>
      </c>
      <c r="E18" s="7">
        <v>180.648</v>
      </c>
      <c r="F18" s="36">
        <v>943245394</v>
      </c>
      <c r="G18" s="7">
        <f t="shared" si="0"/>
        <v>9.326915409247151E-2</v>
      </c>
      <c r="H18" s="7" t="s">
        <v>2</v>
      </c>
      <c r="I18" s="7"/>
      <c r="J18" s="7"/>
    </row>
    <row r="19" spans="1:10">
      <c r="A19" s="7" t="s">
        <v>495</v>
      </c>
      <c r="B19" s="7">
        <v>-9</v>
      </c>
      <c r="C19" s="7">
        <v>474</v>
      </c>
      <c r="D19" s="7">
        <v>83133.5</v>
      </c>
      <c r="E19" s="7">
        <v>175.387</v>
      </c>
      <c r="F19" s="36">
        <v>942561218</v>
      </c>
      <c r="G19" s="7">
        <f t="shared" si="0"/>
        <v>8.8199576231662871E-2</v>
      </c>
      <c r="H19" s="7" t="s">
        <v>2</v>
      </c>
      <c r="I19" s="7"/>
      <c r="J19" s="7"/>
    </row>
    <row r="20" spans="1:10">
      <c r="A20" s="7" t="s">
        <v>496</v>
      </c>
      <c r="B20" s="7">
        <v>-9</v>
      </c>
      <c r="C20" s="7">
        <v>469</v>
      </c>
      <c r="D20" s="7">
        <v>92489.600000000006</v>
      </c>
      <c r="E20" s="7">
        <v>197.20599999999999</v>
      </c>
      <c r="F20" s="36">
        <v>942663145</v>
      </c>
      <c r="G20" s="7">
        <f t="shared" si="0"/>
        <v>9.8115218029447837E-2</v>
      </c>
      <c r="H20" s="7" t="s">
        <v>2</v>
      </c>
      <c r="I20" s="7"/>
      <c r="J20" s="7"/>
    </row>
    <row r="21" spans="1:10">
      <c r="A21" s="7" t="s">
        <v>480</v>
      </c>
      <c r="B21" s="7">
        <v>-9</v>
      </c>
      <c r="C21" s="7">
        <v>455</v>
      </c>
      <c r="D21" s="7">
        <v>86127.3</v>
      </c>
      <c r="E21" s="7">
        <v>189.291</v>
      </c>
      <c r="F21" s="36">
        <v>934747903</v>
      </c>
      <c r="G21" s="7">
        <f t="shared" si="0"/>
        <v>9.2139602264504891E-2</v>
      </c>
      <c r="H21" s="7" t="s">
        <v>0</v>
      </c>
      <c r="I21" s="7"/>
      <c r="J21" s="7"/>
    </row>
    <row r="22" spans="1:10">
      <c r="A22" s="7" t="s">
        <v>481</v>
      </c>
      <c r="B22" s="7">
        <v>-9</v>
      </c>
      <c r="C22" s="7">
        <v>528</v>
      </c>
      <c r="D22" s="7">
        <v>109035</v>
      </c>
      <c r="E22" s="7">
        <v>206.506</v>
      </c>
      <c r="F22" s="36">
        <v>942243282</v>
      </c>
      <c r="G22" s="7">
        <f t="shared" si="0"/>
        <v>0.11571852204513781</v>
      </c>
      <c r="H22" s="7" t="s">
        <v>0</v>
      </c>
      <c r="I22" s="7"/>
      <c r="J22" s="7"/>
    </row>
    <row r="23" spans="1:10">
      <c r="A23" s="7" t="s">
        <v>482</v>
      </c>
      <c r="B23" s="7">
        <v>-9</v>
      </c>
      <c r="C23" s="7">
        <v>500</v>
      </c>
      <c r="D23" s="7">
        <v>109416</v>
      </c>
      <c r="E23" s="7">
        <v>218.83199999999999</v>
      </c>
      <c r="F23" s="36">
        <v>945243255</v>
      </c>
      <c r="G23" s="7">
        <f t="shared" si="0"/>
        <v>0.11575433034959874</v>
      </c>
      <c r="H23" s="7" t="s">
        <v>0</v>
      </c>
      <c r="I23" s="7"/>
      <c r="J23" s="7"/>
    </row>
    <row r="24" spans="1:10">
      <c r="A24" s="7" t="s">
        <v>483</v>
      </c>
      <c r="B24" s="7">
        <v>-9</v>
      </c>
      <c r="C24" s="7">
        <v>402</v>
      </c>
      <c r="D24" s="7">
        <v>71215.7</v>
      </c>
      <c r="E24" s="7">
        <v>177.15299999999999</v>
      </c>
      <c r="F24" s="36">
        <v>942100862</v>
      </c>
      <c r="G24" s="7">
        <f t="shared" si="0"/>
        <v>7.5592436938031374E-2</v>
      </c>
      <c r="H24" s="7" t="s">
        <v>0</v>
      </c>
      <c r="I24" s="7"/>
      <c r="J24" s="7"/>
    </row>
    <row r="25" spans="1:10">
      <c r="A25" s="7" t="s">
        <v>484</v>
      </c>
      <c r="B25" s="7">
        <v>-9</v>
      </c>
      <c r="C25" s="7">
        <v>453</v>
      </c>
      <c r="D25" s="7">
        <v>93227</v>
      </c>
      <c r="E25" s="7">
        <v>205.79900000000001</v>
      </c>
      <c r="F25" s="36">
        <v>941327932</v>
      </c>
      <c r="G25" s="7">
        <f t="shared" si="0"/>
        <v>9.9037749577795375E-2</v>
      </c>
      <c r="H25" s="7" t="s">
        <v>0</v>
      </c>
      <c r="I25" s="7"/>
      <c r="J25" s="7"/>
    </row>
    <row r="26" spans="1:10">
      <c r="A26" s="7" t="s">
        <v>485</v>
      </c>
      <c r="B26" s="7">
        <v>-9</v>
      </c>
      <c r="C26" s="7">
        <v>598</v>
      </c>
      <c r="D26" s="7">
        <v>122790</v>
      </c>
      <c r="E26" s="7">
        <v>205.334</v>
      </c>
      <c r="F26" s="36">
        <v>934710079</v>
      </c>
      <c r="G26" s="7">
        <f t="shared" si="0"/>
        <v>0.13136693693446308</v>
      </c>
      <c r="H26" s="7" t="s">
        <v>0</v>
      </c>
      <c r="I26" s="7"/>
      <c r="J26" s="7"/>
    </row>
    <row r="27" spans="1:10">
      <c r="A27" s="7" t="s">
        <v>486</v>
      </c>
      <c r="B27" s="7">
        <v>-9</v>
      </c>
      <c r="C27" s="7">
        <v>439</v>
      </c>
      <c r="D27" s="7">
        <v>84172.1</v>
      </c>
      <c r="E27" s="7">
        <v>191.73599999999999</v>
      </c>
      <c r="F27" s="36">
        <v>944543382</v>
      </c>
      <c r="G27" s="7">
        <f t="shared" si="0"/>
        <v>8.9114064641236349E-2</v>
      </c>
      <c r="H27" s="7" t="s">
        <v>0</v>
      </c>
      <c r="I27" s="7"/>
      <c r="J27" s="7"/>
    </row>
    <row r="28" spans="1:10">
      <c r="A28" s="7" t="s">
        <v>434</v>
      </c>
      <c r="B28" s="7">
        <v>-9</v>
      </c>
      <c r="C28" s="7">
        <v>9</v>
      </c>
      <c r="D28" s="7">
        <v>1412.85</v>
      </c>
      <c r="E28" s="7">
        <v>156.983</v>
      </c>
      <c r="F28" s="36">
        <v>835796769</v>
      </c>
      <c r="G28" s="7">
        <f t="shared" si="0"/>
        <v>1.6904229023168192E-3</v>
      </c>
      <c r="H28" s="7" t="s">
        <v>309</v>
      </c>
      <c r="I28" s="7" t="s">
        <v>473</v>
      </c>
      <c r="J28" s="7"/>
    </row>
    <row r="29" spans="1:10">
      <c r="A29" s="7" t="s">
        <v>435</v>
      </c>
      <c r="B29" s="7">
        <v>-9</v>
      </c>
      <c r="C29" s="7">
        <v>750</v>
      </c>
      <c r="D29" s="7">
        <v>136395</v>
      </c>
      <c r="E29" s="7">
        <v>181.86</v>
      </c>
      <c r="F29" s="36">
        <v>928272724</v>
      </c>
      <c r="G29" s="7">
        <f t="shared" si="0"/>
        <v>0.14693418913814815</v>
      </c>
      <c r="H29" s="7" t="s">
        <v>309</v>
      </c>
      <c r="I29" s="7" t="s">
        <v>473</v>
      </c>
      <c r="J29" s="7"/>
    </row>
    <row r="30" spans="1:10">
      <c r="A30" s="7" t="s">
        <v>436</v>
      </c>
      <c r="B30" s="7">
        <v>-9</v>
      </c>
      <c r="C30" s="7">
        <v>198</v>
      </c>
      <c r="D30" s="7">
        <v>36519</v>
      </c>
      <c r="E30" s="7">
        <v>184.43899999999999</v>
      </c>
      <c r="F30" s="36">
        <v>933203604</v>
      </c>
      <c r="G30" s="7">
        <f t="shared" si="0"/>
        <v>3.9132939310851614E-2</v>
      </c>
      <c r="H30" s="7" t="s">
        <v>309</v>
      </c>
      <c r="I30" s="7"/>
      <c r="J30" s="7"/>
    </row>
    <row r="31" spans="1:10">
      <c r="A31" s="7" t="s">
        <v>618</v>
      </c>
      <c r="B31" s="7">
        <v>-9</v>
      </c>
      <c r="C31" s="7">
        <v>207</v>
      </c>
      <c r="D31" s="7">
        <v>41143.4</v>
      </c>
      <c r="E31" s="7">
        <v>198.76</v>
      </c>
      <c r="F31" s="36">
        <v>932375082</v>
      </c>
      <c r="G31" s="7">
        <f t="shared" si="0"/>
        <v>4.4127519915852918E-2</v>
      </c>
      <c r="H31" s="7" t="s">
        <v>309</v>
      </c>
      <c r="I31" s="7"/>
      <c r="J31" s="7"/>
    </row>
    <row r="32" spans="1:10">
      <c r="A32" s="7" t="s">
        <v>619</v>
      </c>
      <c r="B32" s="7">
        <v>-9</v>
      </c>
      <c r="C32" s="7">
        <v>108</v>
      </c>
      <c r="D32" s="7">
        <v>17210.5</v>
      </c>
      <c r="E32" s="7">
        <v>159.357</v>
      </c>
      <c r="F32" s="36">
        <v>921735059</v>
      </c>
      <c r="G32" s="7">
        <f t="shared" si="0"/>
        <v>1.8671851343781857E-2</v>
      </c>
      <c r="H32" s="7" t="s">
        <v>309</v>
      </c>
      <c r="I32" s="7"/>
      <c r="J32" s="7"/>
    </row>
    <row r="33" spans="1:10">
      <c r="A33" s="7" t="s">
        <v>620</v>
      </c>
      <c r="B33" s="7">
        <v>-9</v>
      </c>
      <c r="C33" s="7">
        <v>178</v>
      </c>
      <c r="D33" s="7">
        <v>26476.1</v>
      </c>
      <c r="E33" s="7">
        <v>148.74199999999999</v>
      </c>
      <c r="F33" s="36">
        <v>912994002</v>
      </c>
      <c r="G33" s="7">
        <f t="shared" si="0"/>
        <v>2.8999204750525844E-2</v>
      </c>
      <c r="H33" s="7" t="s">
        <v>309</v>
      </c>
      <c r="I33" s="7"/>
      <c r="J33" s="7"/>
    </row>
    <row r="34" spans="1:10">
      <c r="A34" s="7" t="s">
        <v>621</v>
      </c>
      <c r="B34" s="7">
        <v>-9</v>
      </c>
      <c r="C34" s="7">
        <v>186</v>
      </c>
      <c r="D34" s="7">
        <v>28148.6</v>
      </c>
      <c r="E34" s="7">
        <v>151.33699999999999</v>
      </c>
      <c r="F34" s="36">
        <v>909680378</v>
      </c>
      <c r="G34" s="7">
        <f t="shared" si="0"/>
        <v>3.0943395813249036E-2</v>
      </c>
      <c r="H34" s="7" t="s">
        <v>309</v>
      </c>
      <c r="I34" s="7"/>
      <c r="J34" s="7"/>
    </row>
    <row r="35" spans="1:10">
      <c r="A35" s="7"/>
      <c r="B35" s="7"/>
      <c r="C35" s="7"/>
      <c r="D35" s="7"/>
      <c r="E35" s="7"/>
      <c r="F35" s="7"/>
      <c r="G35" s="7"/>
      <c r="H35" s="7"/>
      <c r="I35" s="7"/>
      <c r="J35" s="7"/>
    </row>
    <row r="36" spans="1:10">
      <c r="A36" s="7"/>
      <c r="B36" s="7"/>
      <c r="C36" s="7"/>
      <c r="D36" s="7"/>
      <c r="E36" s="7"/>
      <c r="F36" s="7"/>
      <c r="G36" s="7"/>
      <c r="H36" s="7"/>
      <c r="I36" s="7"/>
      <c r="J36" s="7"/>
    </row>
    <row r="37" spans="1:10">
      <c r="A37" s="7"/>
      <c r="B37" s="7"/>
      <c r="C37" s="7"/>
      <c r="D37" s="7"/>
      <c r="E37" s="7"/>
      <c r="F37" s="7"/>
      <c r="G37" s="7"/>
      <c r="H37" s="7"/>
      <c r="I37" s="7"/>
      <c r="J37" s="7"/>
    </row>
    <row r="38" spans="1:10">
      <c r="A38" s="7"/>
      <c r="B38" s="7"/>
      <c r="C38" s="7"/>
      <c r="D38" s="7"/>
      <c r="E38" s="7"/>
      <c r="F38" s="7"/>
      <c r="G38" s="7"/>
      <c r="H38" s="7"/>
      <c r="I38" s="7"/>
      <c r="J38" s="7"/>
    </row>
    <row r="39" spans="1:10">
      <c r="A39" s="7"/>
      <c r="B39" s="7"/>
      <c r="C39" s="7"/>
      <c r="D39" s="7"/>
      <c r="E39" s="7"/>
      <c r="F39" s="7"/>
      <c r="G39" s="7"/>
      <c r="H39" s="7"/>
      <c r="I39" s="7"/>
      <c r="J39" s="7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94"/>
  <sheetViews>
    <sheetView topLeftCell="B1" zoomScale="115" zoomScaleNormal="115" workbookViewId="0">
      <selection activeCell="H2" sqref="H2"/>
    </sheetView>
  </sheetViews>
  <sheetFormatPr baseColWidth="10" defaultColWidth="8.83203125" defaultRowHeight="15"/>
  <cols>
    <col min="1" max="1" width="36.83203125" customWidth="1"/>
    <col min="2" max="2" width="15.5" bestFit="1" customWidth="1"/>
    <col min="4" max="4" width="6.1640625" customWidth="1"/>
    <col min="5" max="5" width="16.5" customWidth="1"/>
    <col min="7" max="7" width="12.5" customWidth="1"/>
    <col min="8" max="8" width="61" style="9" customWidth="1"/>
  </cols>
  <sheetData>
    <row r="1" spans="1:9" ht="19" customHeight="1">
      <c r="A1" s="44" t="s">
        <v>760</v>
      </c>
      <c r="B1" s="44"/>
      <c r="C1" s="44"/>
      <c r="D1" s="44"/>
      <c r="E1" s="44"/>
      <c r="F1" s="44"/>
      <c r="G1" s="44"/>
      <c r="H1" s="44"/>
    </row>
    <row r="2" spans="1:9" ht="22" customHeight="1">
      <c r="A2" s="14" t="s">
        <v>6</v>
      </c>
      <c r="B2" s="14" t="s">
        <v>7</v>
      </c>
      <c r="C2" s="14" t="s">
        <v>8</v>
      </c>
      <c r="D2" s="14" t="s">
        <v>9</v>
      </c>
      <c r="E2" s="14" t="s">
        <v>10</v>
      </c>
      <c r="F2" s="14" t="s">
        <v>537</v>
      </c>
      <c r="G2" s="14" t="s">
        <v>704</v>
      </c>
      <c r="H2" s="14" t="s">
        <v>11</v>
      </c>
      <c r="I2" s="7"/>
    </row>
    <row r="3" spans="1:9">
      <c r="A3" s="7" t="s">
        <v>323</v>
      </c>
      <c r="B3" s="7" t="s">
        <v>12</v>
      </c>
      <c r="C3" s="7" t="s">
        <v>13</v>
      </c>
      <c r="D3" s="7">
        <v>9</v>
      </c>
      <c r="E3" s="7">
        <v>99</v>
      </c>
      <c r="F3" s="7">
        <v>1.4161545581699999E-4</v>
      </c>
      <c r="G3" s="7">
        <v>9.608870928E-3</v>
      </c>
      <c r="H3" s="21" t="s">
        <v>14</v>
      </c>
      <c r="I3" s="7"/>
    </row>
    <row r="4" spans="1:9">
      <c r="A4" s="7" t="s">
        <v>324</v>
      </c>
      <c r="B4" s="7" t="s">
        <v>12</v>
      </c>
      <c r="C4" s="7" t="s">
        <v>15</v>
      </c>
      <c r="D4" s="7">
        <v>7</v>
      </c>
      <c r="E4" s="7">
        <v>70</v>
      </c>
      <c r="F4" s="7">
        <v>4.5729920208499998E-4</v>
      </c>
      <c r="G4" s="7">
        <v>1.83569853081E-2</v>
      </c>
      <c r="H4" s="21" t="s">
        <v>16</v>
      </c>
      <c r="I4" s="7"/>
    </row>
    <row r="5" spans="1:9">
      <c r="A5" s="7" t="s">
        <v>17</v>
      </c>
      <c r="B5" s="7" t="s">
        <v>12</v>
      </c>
      <c r="C5" s="7" t="s">
        <v>18</v>
      </c>
      <c r="D5" s="7">
        <v>5</v>
      </c>
      <c r="E5" s="7">
        <v>40</v>
      </c>
      <c r="F5" s="7">
        <v>1.2138428970399999E-3</v>
      </c>
      <c r="G5" s="7">
        <v>3.13205660195E-2</v>
      </c>
      <c r="H5" s="21" t="s">
        <v>19</v>
      </c>
      <c r="I5" s="7"/>
    </row>
    <row r="6" spans="1:9">
      <c r="A6" s="7" t="s">
        <v>20</v>
      </c>
      <c r="B6" s="7" t="s">
        <v>12</v>
      </c>
      <c r="C6" s="7" t="s">
        <v>21</v>
      </c>
      <c r="D6" s="7">
        <v>7</v>
      </c>
      <c r="E6" s="7">
        <v>84</v>
      </c>
      <c r="F6" s="7">
        <v>1.24349303331E-3</v>
      </c>
      <c r="G6" s="7">
        <v>3.1639989403200001E-2</v>
      </c>
      <c r="H6" s="21" t="s">
        <v>22</v>
      </c>
      <c r="I6" s="7"/>
    </row>
    <row r="7" spans="1:9">
      <c r="A7" s="7" t="s">
        <v>23</v>
      </c>
      <c r="B7" s="7" t="s">
        <v>12</v>
      </c>
      <c r="C7" s="7" t="s">
        <v>24</v>
      </c>
      <c r="D7" s="7">
        <v>8</v>
      </c>
      <c r="E7" s="7">
        <v>128</v>
      </c>
      <c r="F7" s="7">
        <v>3.1643693456700002E-3</v>
      </c>
      <c r="G7" s="7">
        <v>5.7054493897399999E-2</v>
      </c>
      <c r="H7" s="21" t="s">
        <v>25</v>
      </c>
      <c r="I7" s="7"/>
    </row>
    <row r="8" spans="1:9">
      <c r="A8" s="7" t="s">
        <v>26</v>
      </c>
      <c r="B8" s="7" t="s">
        <v>12</v>
      </c>
      <c r="C8" s="7" t="s">
        <v>27</v>
      </c>
      <c r="D8" s="7">
        <v>6</v>
      </c>
      <c r="E8" s="7">
        <v>78</v>
      </c>
      <c r="F8" s="7">
        <v>3.9778838484500001E-3</v>
      </c>
      <c r="G8" s="7">
        <v>6.5653001895099997E-2</v>
      </c>
      <c r="H8" s="21" t="s">
        <v>28</v>
      </c>
      <c r="I8" s="7"/>
    </row>
    <row r="9" spans="1:9">
      <c r="A9" s="7" t="s">
        <v>29</v>
      </c>
      <c r="B9" s="7" t="s">
        <v>12</v>
      </c>
      <c r="C9" s="7" t="s">
        <v>30</v>
      </c>
      <c r="D9" s="7">
        <v>6</v>
      </c>
      <c r="E9" s="7">
        <v>84</v>
      </c>
      <c r="F9" s="7">
        <v>5.5739770284599999E-3</v>
      </c>
      <c r="G9" s="7">
        <v>7.9817502347200003E-2</v>
      </c>
      <c r="H9" s="21" t="s">
        <v>31</v>
      </c>
      <c r="I9" s="7"/>
    </row>
    <row r="10" spans="1:9">
      <c r="A10" s="7" t="s">
        <v>32</v>
      </c>
      <c r="B10" s="7" t="s">
        <v>12</v>
      </c>
      <c r="C10" s="7" t="s">
        <v>33</v>
      </c>
      <c r="D10" s="7">
        <v>8</v>
      </c>
      <c r="E10" s="7">
        <v>143</v>
      </c>
      <c r="F10" s="7">
        <v>5.9334245408999998E-3</v>
      </c>
      <c r="G10" s="7">
        <v>7.9817502347200003E-2</v>
      </c>
      <c r="H10" s="21" t="s">
        <v>34</v>
      </c>
      <c r="I10" s="7"/>
    </row>
    <row r="11" spans="1:9">
      <c r="A11" s="7" t="s">
        <v>35</v>
      </c>
      <c r="B11" s="7" t="s">
        <v>12</v>
      </c>
      <c r="C11" s="7" t="s">
        <v>36</v>
      </c>
      <c r="D11" s="7">
        <v>4</v>
      </c>
      <c r="E11" s="7">
        <v>41</v>
      </c>
      <c r="F11" s="7">
        <v>8.4388961491599999E-3</v>
      </c>
      <c r="G11" s="7">
        <v>8.9884056658400005E-2</v>
      </c>
      <c r="H11" s="21" t="s">
        <v>37</v>
      </c>
      <c r="I11" s="7"/>
    </row>
    <row r="12" spans="1:9">
      <c r="A12" s="7" t="s">
        <v>38</v>
      </c>
      <c r="B12" s="7" t="s">
        <v>12</v>
      </c>
      <c r="C12" s="7" t="s">
        <v>39</v>
      </c>
      <c r="D12" s="7">
        <v>8</v>
      </c>
      <c r="E12" s="7">
        <v>156</v>
      </c>
      <c r="F12" s="7">
        <v>9.5665366653199992E-3</v>
      </c>
      <c r="G12" s="7">
        <v>9.5447539925899993E-2</v>
      </c>
      <c r="H12" s="21" t="s">
        <v>40</v>
      </c>
      <c r="I12" s="7"/>
    </row>
    <row r="13" spans="1:9">
      <c r="A13" s="7" t="s">
        <v>41</v>
      </c>
      <c r="B13" s="7" t="s">
        <v>12</v>
      </c>
      <c r="C13" s="7" t="s">
        <v>42</v>
      </c>
      <c r="D13" s="7">
        <v>9</v>
      </c>
      <c r="E13" s="7">
        <v>190</v>
      </c>
      <c r="F13" s="7">
        <v>9.8921584735100002E-3</v>
      </c>
      <c r="G13" s="7">
        <v>9.5447539925899993E-2</v>
      </c>
      <c r="H13" s="21" t="s">
        <v>43</v>
      </c>
      <c r="I13" s="7"/>
    </row>
    <row r="14" spans="1:9">
      <c r="A14" s="7" t="s">
        <v>44</v>
      </c>
      <c r="B14" s="7" t="s">
        <v>12</v>
      </c>
      <c r="C14" s="7" t="s">
        <v>45</v>
      </c>
      <c r="D14" s="7">
        <v>7</v>
      </c>
      <c r="E14" s="7">
        <v>127</v>
      </c>
      <c r="F14" s="7">
        <v>1.0530567525400001E-2</v>
      </c>
      <c r="G14" s="7">
        <v>9.5447539925899993E-2</v>
      </c>
      <c r="H14" s="21" t="s">
        <v>46</v>
      </c>
      <c r="I14" s="7"/>
    </row>
    <row r="15" spans="1:9">
      <c r="A15" s="7" t="s">
        <v>47</v>
      </c>
      <c r="B15" s="7" t="s">
        <v>12</v>
      </c>
      <c r="C15" s="7" t="s">
        <v>48</v>
      </c>
      <c r="D15" s="7">
        <v>4</v>
      </c>
      <c r="E15" s="7">
        <v>44</v>
      </c>
      <c r="F15" s="7">
        <v>1.05701226244E-2</v>
      </c>
      <c r="G15" s="7">
        <v>9.5447539925899993E-2</v>
      </c>
      <c r="H15" s="21" t="s">
        <v>49</v>
      </c>
      <c r="I15" s="7"/>
    </row>
    <row r="16" spans="1:9">
      <c r="A16" s="7" t="s">
        <v>50</v>
      </c>
      <c r="B16" s="7" t="s">
        <v>12</v>
      </c>
      <c r="C16" s="7" t="s">
        <v>51</v>
      </c>
      <c r="D16" s="7">
        <v>8</v>
      </c>
      <c r="E16" s="7">
        <v>180</v>
      </c>
      <c r="F16" s="7">
        <v>2.0272906983300001E-2</v>
      </c>
      <c r="G16" s="7">
        <v>0.12851199167300001</v>
      </c>
      <c r="H16" s="21" t="s">
        <v>52</v>
      </c>
      <c r="I16" s="7"/>
    </row>
    <row r="17" spans="1:9">
      <c r="A17" s="7" t="s">
        <v>53</v>
      </c>
      <c r="B17" s="7" t="s">
        <v>12</v>
      </c>
      <c r="C17" s="7" t="s">
        <v>54</v>
      </c>
      <c r="D17" s="7">
        <v>6</v>
      </c>
      <c r="E17" s="7">
        <v>114</v>
      </c>
      <c r="F17" s="7">
        <v>2.10193597188E-2</v>
      </c>
      <c r="G17" s="7">
        <v>0.13130146287399999</v>
      </c>
      <c r="H17" s="21" t="s">
        <v>55</v>
      </c>
      <c r="I17" s="7"/>
    </row>
    <row r="18" spans="1:9">
      <c r="A18" s="7" t="s">
        <v>56</v>
      </c>
      <c r="B18" s="7" t="s">
        <v>12</v>
      </c>
      <c r="C18" s="7" t="s">
        <v>57</v>
      </c>
      <c r="D18" s="7">
        <v>6</v>
      </c>
      <c r="E18" s="7">
        <v>117</v>
      </c>
      <c r="F18" s="7">
        <v>2.34026725314E-2</v>
      </c>
      <c r="G18" s="7">
        <v>0.13785754365799999</v>
      </c>
      <c r="H18" s="21" t="s">
        <v>58</v>
      </c>
      <c r="I18" s="7"/>
    </row>
    <row r="19" spans="1:9">
      <c r="A19" s="7" t="s">
        <v>59</v>
      </c>
      <c r="B19" s="7" t="s">
        <v>12</v>
      </c>
      <c r="C19" s="7" t="s">
        <v>60</v>
      </c>
      <c r="D19" s="7">
        <v>3</v>
      </c>
      <c r="E19" s="7">
        <v>32</v>
      </c>
      <c r="F19" s="7">
        <v>2.4370784342999999E-2</v>
      </c>
      <c r="G19" s="7">
        <v>0.141737387036</v>
      </c>
      <c r="H19" s="21" t="s">
        <v>61</v>
      </c>
      <c r="I19" s="7"/>
    </row>
    <row r="20" spans="1:9">
      <c r="A20" s="7" t="s">
        <v>62</v>
      </c>
      <c r="B20" s="7" t="s">
        <v>12</v>
      </c>
      <c r="C20" s="7" t="s">
        <v>63</v>
      </c>
      <c r="D20" s="7">
        <v>8</v>
      </c>
      <c r="E20" s="7">
        <v>189</v>
      </c>
      <c r="F20" s="7">
        <v>2.59071281155E-2</v>
      </c>
      <c r="G20" s="7">
        <v>0.14597937213600001</v>
      </c>
      <c r="H20" s="21" t="s">
        <v>64</v>
      </c>
      <c r="I20" s="7"/>
    </row>
    <row r="21" spans="1:9">
      <c r="A21" s="7" t="s">
        <v>65</v>
      </c>
      <c r="B21" s="7" t="s">
        <v>12</v>
      </c>
      <c r="C21" s="7" t="s">
        <v>66</v>
      </c>
      <c r="D21" s="7">
        <v>9</v>
      </c>
      <c r="E21" s="7">
        <v>228</v>
      </c>
      <c r="F21" s="7">
        <v>2.7460341986599999E-2</v>
      </c>
      <c r="G21" s="7">
        <v>0.151985941146</v>
      </c>
      <c r="H21" s="21" t="s">
        <v>67</v>
      </c>
      <c r="I21" s="7"/>
    </row>
    <row r="22" spans="1:9">
      <c r="A22" s="7" t="s">
        <v>68</v>
      </c>
      <c r="B22" s="7" t="s">
        <v>12</v>
      </c>
      <c r="C22" s="7" t="s">
        <v>69</v>
      </c>
      <c r="D22" s="7">
        <v>4</v>
      </c>
      <c r="E22" s="7">
        <v>60</v>
      </c>
      <c r="F22" s="7">
        <v>2.76653013697E-2</v>
      </c>
      <c r="G22" s="7">
        <v>0.15263368775799999</v>
      </c>
      <c r="H22" s="21" t="s">
        <v>70</v>
      </c>
      <c r="I22" s="7"/>
    </row>
    <row r="23" spans="1:9">
      <c r="A23" s="7" t="s">
        <v>71</v>
      </c>
      <c r="B23" s="7" t="s">
        <v>12</v>
      </c>
      <c r="C23" s="7" t="s">
        <v>72</v>
      </c>
      <c r="D23" s="7">
        <v>6</v>
      </c>
      <c r="E23" s="7">
        <v>124</v>
      </c>
      <c r="F23" s="7">
        <v>2.9651724546499999E-2</v>
      </c>
      <c r="G23" s="7">
        <v>0.15699988257</v>
      </c>
      <c r="H23" s="21" t="s">
        <v>73</v>
      </c>
      <c r="I23" s="7"/>
    </row>
    <row r="24" spans="1:9">
      <c r="A24" s="7" t="s">
        <v>74</v>
      </c>
      <c r="B24" s="7" t="s">
        <v>12</v>
      </c>
      <c r="C24" s="7" t="s">
        <v>75</v>
      </c>
      <c r="D24" s="7">
        <v>6</v>
      </c>
      <c r="E24" s="7">
        <v>132</v>
      </c>
      <c r="F24" s="7">
        <v>3.8027572336200001E-2</v>
      </c>
      <c r="G24" s="7">
        <v>0.182373069424</v>
      </c>
      <c r="H24" s="21" t="s">
        <v>76</v>
      </c>
      <c r="I24" s="7"/>
    </row>
    <row r="25" spans="1:9">
      <c r="A25" s="7" t="s">
        <v>77</v>
      </c>
      <c r="B25" s="7" t="s">
        <v>12</v>
      </c>
      <c r="C25" s="7" t="s">
        <v>78</v>
      </c>
      <c r="D25" s="7">
        <v>6</v>
      </c>
      <c r="E25" s="7">
        <v>132</v>
      </c>
      <c r="F25" s="7">
        <v>3.8027572336200001E-2</v>
      </c>
      <c r="G25" s="7">
        <v>0.182373069424</v>
      </c>
      <c r="H25" s="21" t="s">
        <v>79</v>
      </c>
      <c r="I25" s="7"/>
    </row>
    <row r="26" spans="1:9">
      <c r="A26" s="7" t="s">
        <v>80</v>
      </c>
      <c r="B26" s="7" t="s">
        <v>12</v>
      </c>
      <c r="C26" s="7" t="s">
        <v>81</v>
      </c>
      <c r="D26" s="7">
        <v>5</v>
      </c>
      <c r="E26" s="7">
        <v>102</v>
      </c>
      <c r="F26" s="7">
        <v>4.3309512452899997E-2</v>
      </c>
      <c r="G26" s="7">
        <v>0.19348251441100001</v>
      </c>
      <c r="H26" s="21" t="s">
        <v>82</v>
      </c>
      <c r="I26" s="7"/>
    </row>
    <row r="27" spans="1:9">
      <c r="A27" s="7" t="s">
        <v>83</v>
      </c>
      <c r="B27" s="7" t="s">
        <v>12</v>
      </c>
      <c r="C27" s="7" t="s">
        <v>84</v>
      </c>
      <c r="D27" s="7">
        <v>4</v>
      </c>
      <c r="E27" s="7">
        <v>70</v>
      </c>
      <c r="F27" s="7">
        <v>4.36861326718E-2</v>
      </c>
      <c r="G27" s="7">
        <v>0.19348251441100001</v>
      </c>
      <c r="H27" s="21" t="s">
        <v>85</v>
      </c>
      <c r="I27" s="7"/>
    </row>
    <row r="28" spans="1:9">
      <c r="A28" s="7" t="s">
        <v>86</v>
      </c>
      <c r="B28" s="7" t="s">
        <v>12</v>
      </c>
      <c r="C28" s="7" t="s">
        <v>87</v>
      </c>
      <c r="D28" s="7">
        <v>2</v>
      </c>
      <c r="E28" s="7">
        <v>17</v>
      </c>
      <c r="F28" s="7">
        <v>4.46741831856E-2</v>
      </c>
      <c r="G28" s="7">
        <v>0.19348251441100001</v>
      </c>
      <c r="H28" s="21" t="s">
        <v>88</v>
      </c>
      <c r="I28" s="7"/>
    </row>
    <row r="29" spans="1:9">
      <c r="A29" s="7" t="s">
        <v>89</v>
      </c>
      <c r="B29" s="7" t="s">
        <v>12</v>
      </c>
      <c r="C29" s="7" t="s">
        <v>90</v>
      </c>
      <c r="D29" s="7">
        <v>2</v>
      </c>
      <c r="E29" s="7">
        <v>17</v>
      </c>
      <c r="F29" s="7">
        <v>4.46741831856E-2</v>
      </c>
      <c r="G29" s="7">
        <v>0.19348251441100001</v>
      </c>
      <c r="H29" s="21" t="s">
        <v>91</v>
      </c>
      <c r="I29" s="7"/>
    </row>
    <row r="30" spans="1:9">
      <c r="A30" s="7" t="s">
        <v>92</v>
      </c>
      <c r="B30" s="7" t="s">
        <v>12</v>
      </c>
      <c r="C30" s="7" t="s">
        <v>93</v>
      </c>
      <c r="D30" s="7">
        <v>5</v>
      </c>
      <c r="E30" s="7">
        <v>117</v>
      </c>
      <c r="F30" s="7">
        <v>6.8370877489199997E-2</v>
      </c>
      <c r="G30" s="7">
        <v>0.25719804427100001</v>
      </c>
      <c r="H30" s="21" t="s">
        <v>94</v>
      </c>
      <c r="I30" s="7"/>
    </row>
    <row r="31" spans="1:9">
      <c r="A31" s="7" t="s">
        <v>95</v>
      </c>
      <c r="B31" s="7" t="s">
        <v>12</v>
      </c>
      <c r="C31" s="7" t="s">
        <v>96</v>
      </c>
      <c r="D31" s="7">
        <v>4</v>
      </c>
      <c r="E31" s="7">
        <v>83</v>
      </c>
      <c r="F31" s="7">
        <v>7.0832422955299998E-2</v>
      </c>
      <c r="G31" s="7">
        <v>0.26482652827399999</v>
      </c>
      <c r="H31" s="21" t="s">
        <v>97</v>
      </c>
      <c r="I31" s="7"/>
    </row>
    <row r="32" spans="1:9">
      <c r="A32" s="7" t="s">
        <v>98</v>
      </c>
      <c r="B32" s="7" t="s">
        <v>12</v>
      </c>
      <c r="C32" s="7" t="s">
        <v>99</v>
      </c>
      <c r="D32" s="7">
        <v>4</v>
      </c>
      <c r="E32" s="7">
        <v>87</v>
      </c>
      <c r="F32" s="7">
        <v>8.0581040384700001E-2</v>
      </c>
      <c r="G32" s="7">
        <v>0.28559772286700003</v>
      </c>
      <c r="H32" s="21" t="s">
        <v>100</v>
      </c>
      <c r="I32" s="7"/>
    </row>
    <row r="33" spans="1:9">
      <c r="A33" s="7" t="s">
        <v>101</v>
      </c>
      <c r="B33" s="7" t="s">
        <v>12</v>
      </c>
      <c r="C33" s="7" t="s">
        <v>102</v>
      </c>
      <c r="D33" s="7">
        <v>2</v>
      </c>
      <c r="E33" s="7">
        <v>25</v>
      </c>
      <c r="F33" s="7">
        <v>8.3591721639600006E-2</v>
      </c>
      <c r="G33" s="7">
        <v>0.28559772286700003</v>
      </c>
      <c r="H33" s="21" t="s">
        <v>103</v>
      </c>
      <c r="I33" s="7"/>
    </row>
    <row r="34" spans="1:9">
      <c r="A34" s="7" t="s">
        <v>104</v>
      </c>
      <c r="B34" s="7" t="s">
        <v>12</v>
      </c>
      <c r="C34" s="7" t="s">
        <v>105</v>
      </c>
      <c r="D34" s="7">
        <v>5</v>
      </c>
      <c r="E34" s="7">
        <v>125</v>
      </c>
      <c r="F34" s="7">
        <v>8.4421917673800001E-2</v>
      </c>
      <c r="G34" s="7">
        <v>0.28559772286700003</v>
      </c>
      <c r="H34" s="21" t="s">
        <v>106</v>
      </c>
      <c r="I34" s="7"/>
    </row>
    <row r="35" spans="1:9">
      <c r="A35" s="7" t="s">
        <v>107</v>
      </c>
      <c r="B35" s="7" t="s">
        <v>12</v>
      </c>
      <c r="C35" s="7" t="s">
        <v>108</v>
      </c>
      <c r="D35" s="7">
        <v>4</v>
      </c>
      <c r="E35" s="7">
        <v>90</v>
      </c>
      <c r="F35" s="7">
        <v>8.8304952058E-2</v>
      </c>
      <c r="G35" s="7">
        <v>0.28559772286700003</v>
      </c>
      <c r="H35" s="21" t="s">
        <v>109</v>
      </c>
      <c r="I35" s="7"/>
    </row>
    <row r="36" spans="1:9">
      <c r="A36" s="7" t="s">
        <v>110</v>
      </c>
      <c r="B36" s="7" t="s">
        <v>12</v>
      </c>
      <c r="C36" s="7" t="s">
        <v>111</v>
      </c>
      <c r="D36" s="7">
        <v>4</v>
      </c>
      <c r="E36" s="7">
        <v>91</v>
      </c>
      <c r="F36" s="7">
        <v>9.0956316089799996E-2</v>
      </c>
      <c r="G36" s="7">
        <v>0.28559772286700003</v>
      </c>
      <c r="H36" s="21" t="s">
        <v>112</v>
      </c>
      <c r="I36" s="7"/>
    </row>
    <row r="37" spans="1:9">
      <c r="A37" s="7" t="s">
        <v>113</v>
      </c>
      <c r="B37" s="7" t="s">
        <v>12</v>
      </c>
      <c r="C37" s="7" t="s">
        <v>114</v>
      </c>
      <c r="D37" s="7">
        <v>2</v>
      </c>
      <c r="E37" s="7">
        <v>28</v>
      </c>
      <c r="F37" s="7">
        <v>0.100092666119</v>
      </c>
      <c r="G37" s="7">
        <v>0.28559772286700003</v>
      </c>
      <c r="H37" s="21" t="s">
        <v>115</v>
      </c>
      <c r="I37" s="7"/>
    </row>
    <row r="38" spans="1:9">
      <c r="A38" s="7" t="s">
        <v>116</v>
      </c>
      <c r="B38" s="7" t="s">
        <v>12</v>
      </c>
      <c r="C38" s="7" t="s">
        <v>117</v>
      </c>
      <c r="D38" s="7">
        <v>8</v>
      </c>
      <c r="E38" s="7">
        <v>261</v>
      </c>
      <c r="F38" s="7">
        <v>0.111404943509</v>
      </c>
      <c r="G38" s="7">
        <v>0.28559772286700003</v>
      </c>
      <c r="H38" s="21" t="s">
        <v>118</v>
      </c>
      <c r="I38" s="7"/>
    </row>
    <row r="39" spans="1:9">
      <c r="A39" s="7" t="s">
        <v>119</v>
      </c>
      <c r="B39" s="7" t="s">
        <v>12</v>
      </c>
      <c r="C39" s="7" t="s">
        <v>120</v>
      </c>
      <c r="D39" s="7">
        <v>2</v>
      </c>
      <c r="E39" s="7">
        <v>31</v>
      </c>
      <c r="F39" s="7">
        <v>0.11740248712699999</v>
      </c>
      <c r="G39" s="7">
        <v>0.28559772286700003</v>
      </c>
      <c r="H39" s="21" t="s">
        <v>121</v>
      </c>
      <c r="I39" s="7"/>
    </row>
    <row r="40" spans="1:9">
      <c r="A40" s="7" t="s">
        <v>122</v>
      </c>
      <c r="B40" s="7" t="s">
        <v>12</v>
      </c>
      <c r="C40" s="7" t="s">
        <v>123</v>
      </c>
      <c r="D40" s="7">
        <v>2</v>
      </c>
      <c r="E40" s="7">
        <v>31</v>
      </c>
      <c r="F40" s="7">
        <v>0.11740248712699999</v>
      </c>
      <c r="G40" s="7">
        <v>0.28559772286700003</v>
      </c>
      <c r="H40" s="21" t="s">
        <v>124</v>
      </c>
      <c r="I40" s="7"/>
    </row>
    <row r="41" spans="1:9">
      <c r="A41" s="7" t="s">
        <v>125</v>
      </c>
      <c r="B41" s="7" t="s">
        <v>12</v>
      </c>
      <c r="C41" s="7" t="s">
        <v>126</v>
      </c>
      <c r="D41" s="7">
        <v>2</v>
      </c>
      <c r="E41" s="7">
        <v>32</v>
      </c>
      <c r="F41" s="7">
        <v>0.123329255953</v>
      </c>
      <c r="G41" s="7">
        <v>0.28559772286700003</v>
      </c>
      <c r="H41" s="21" t="s">
        <v>127</v>
      </c>
      <c r="I41" s="7"/>
    </row>
    <row r="42" spans="1:9">
      <c r="A42" s="7" t="s">
        <v>128</v>
      </c>
      <c r="B42" s="7" t="s">
        <v>12</v>
      </c>
      <c r="C42" s="7" t="s">
        <v>129</v>
      </c>
      <c r="D42" s="7">
        <v>3</v>
      </c>
      <c r="E42" s="7">
        <v>67</v>
      </c>
      <c r="F42" s="7">
        <v>0.13025287397900001</v>
      </c>
      <c r="G42" s="7">
        <v>0.28559772286700003</v>
      </c>
      <c r="H42" s="21" t="s">
        <v>130</v>
      </c>
      <c r="I42" s="7"/>
    </row>
    <row r="43" spans="1:9">
      <c r="A43" s="7" t="s">
        <v>131</v>
      </c>
      <c r="B43" s="7" t="s">
        <v>12</v>
      </c>
      <c r="C43" s="7" t="s">
        <v>132</v>
      </c>
      <c r="D43" s="7">
        <v>2</v>
      </c>
      <c r="E43" s="7">
        <v>34</v>
      </c>
      <c r="F43" s="7">
        <v>0.13539052564699999</v>
      </c>
      <c r="G43" s="7">
        <v>0.28559772286700003</v>
      </c>
      <c r="H43" s="21" t="s">
        <v>91</v>
      </c>
      <c r="I43" s="7"/>
    </row>
    <row r="44" spans="1:9">
      <c r="A44" s="7" t="s">
        <v>133</v>
      </c>
      <c r="B44" s="7" t="s">
        <v>12</v>
      </c>
      <c r="C44" s="7" t="s">
        <v>134</v>
      </c>
      <c r="D44" s="7">
        <v>2</v>
      </c>
      <c r="E44" s="7">
        <v>35</v>
      </c>
      <c r="F44" s="7">
        <v>0.14151633930599999</v>
      </c>
      <c r="G44" s="7">
        <v>0.28559772286700003</v>
      </c>
      <c r="H44" s="21" t="s">
        <v>135</v>
      </c>
      <c r="I44" s="7"/>
    </row>
    <row r="45" spans="1:9">
      <c r="A45" s="7" t="s">
        <v>136</v>
      </c>
      <c r="B45" s="7" t="s">
        <v>12</v>
      </c>
      <c r="C45" s="7" t="s">
        <v>137</v>
      </c>
      <c r="D45" s="7">
        <v>3</v>
      </c>
      <c r="E45" s="7">
        <v>70</v>
      </c>
      <c r="F45" s="7">
        <v>0.14253361161299999</v>
      </c>
      <c r="G45" s="7">
        <v>0.28559772286700003</v>
      </c>
      <c r="H45" s="21" t="s">
        <v>138</v>
      </c>
      <c r="I45" s="7"/>
    </row>
    <row r="46" spans="1:9">
      <c r="A46" s="7" t="s">
        <v>139</v>
      </c>
      <c r="B46" s="7" t="s">
        <v>12</v>
      </c>
      <c r="C46" s="7" t="s">
        <v>140</v>
      </c>
      <c r="D46" s="7">
        <v>3</v>
      </c>
      <c r="E46" s="7">
        <v>70</v>
      </c>
      <c r="F46" s="7">
        <v>0.14253361161299999</v>
      </c>
      <c r="G46" s="7">
        <v>0.28559772286700003</v>
      </c>
      <c r="H46" s="21" t="s">
        <v>141</v>
      </c>
      <c r="I46" s="7"/>
    </row>
    <row r="47" spans="1:9">
      <c r="A47" s="7" t="s">
        <v>142</v>
      </c>
      <c r="B47" s="7" t="s">
        <v>12</v>
      </c>
      <c r="C47" s="7" t="s">
        <v>143</v>
      </c>
      <c r="D47" s="7">
        <v>3</v>
      </c>
      <c r="E47" s="7">
        <v>71</v>
      </c>
      <c r="F47" s="7">
        <v>0.14671026565299999</v>
      </c>
      <c r="G47" s="7">
        <v>0.28559772286700003</v>
      </c>
      <c r="H47" s="21" t="s">
        <v>144</v>
      </c>
      <c r="I47" s="7"/>
    </row>
    <row r="48" spans="1:9">
      <c r="A48" s="7" t="s">
        <v>145</v>
      </c>
      <c r="B48" s="7" t="s">
        <v>12</v>
      </c>
      <c r="C48" s="7" t="s">
        <v>146</v>
      </c>
      <c r="D48" s="7">
        <v>4</v>
      </c>
      <c r="E48" s="7">
        <v>110</v>
      </c>
      <c r="F48" s="7">
        <v>0.14800893758200001</v>
      </c>
      <c r="G48" s="7">
        <v>0.28559772286700003</v>
      </c>
      <c r="H48" s="21" t="s">
        <v>147</v>
      </c>
      <c r="I48" s="7"/>
    </row>
    <row r="49" spans="1:9">
      <c r="A49" s="7" t="s">
        <v>148</v>
      </c>
      <c r="B49" s="7" t="s">
        <v>12</v>
      </c>
      <c r="C49" s="7" t="s">
        <v>149</v>
      </c>
      <c r="D49" s="7">
        <v>5</v>
      </c>
      <c r="E49" s="7">
        <v>153</v>
      </c>
      <c r="F49" s="7">
        <v>0.154169297974</v>
      </c>
      <c r="G49" s="7">
        <v>0.29069429308900002</v>
      </c>
      <c r="H49" s="21" t="s">
        <v>150</v>
      </c>
      <c r="I49" s="7"/>
    </row>
    <row r="50" spans="1:9">
      <c r="A50" s="7" t="s">
        <v>151</v>
      </c>
      <c r="B50" s="7" t="s">
        <v>12</v>
      </c>
      <c r="C50" s="7" t="s">
        <v>152</v>
      </c>
      <c r="D50" s="7">
        <v>2</v>
      </c>
      <c r="E50" s="7">
        <v>38</v>
      </c>
      <c r="F50" s="7">
        <v>0.16022512663899999</v>
      </c>
      <c r="G50" s="7">
        <v>0.29069429308900002</v>
      </c>
      <c r="H50" s="21" t="s">
        <v>153</v>
      </c>
      <c r="I50" s="7"/>
    </row>
    <row r="51" spans="1:9">
      <c r="A51" s="7" t="s">
        <v>154</v>
      </c>
      <c r="B51" s="7" t="s">
        <v>12</v>
      </c>
      <c r="C51" s="7" t="s">
        <v>155</v>
      </c>
      <c r="D51" s="7">
        <v>3</v>
      </c>
      <c r="E51" s="7">
        <v>78</v>
      </c>
      <c r="F51" s="7">
        <v>0.176986311151</v>
      </c>
      <c r="G51" s="7">
        <v>0.294627617846</v>
      </c>
      <c r="H51" s="21" t="s">
        <v>156</v>
      </c>
      <c r="I51" s="7"/>
    </row>
    <row r="52" spans="1:9">
      <c r="A52" s="7" t="s">
        <v>157</v>
      </c>
      <c r="B52" s="7" t="s">
        <v>12</v>
      </c>
      <c r="C52" s="7" t="s">
        <v>158</v>
      </c>
      <c r="D52" s="7">
        <v>4</v>
      </c>
      <c r="E52" s="7">
        <v>119</v>
      </c>
      <c r="F52" s="7">
        <v>0.17886797185600001</v>
      </c>
      <c r="G52" s="7">
        <v>0.294627617846</v>
      </c>
      <c r="H52" s="21" t="s">
        <v>159</v>
      </c>
      <c r="I52" s="7"/>
    </row>
    <row r="53" spans="1:9">
      <c r="A53" s="7" t="s">
        <v>160</v>
      </c>
      <c r="B53" s="7" t="s">
        <v>12</v>
      </c>
      <c r="C53" s="7" t="s">
        <v>161</v>
      </c>
      <c r="D53" s="7">
        <v>2</v>
      </c>
      <c r="E53" s="7">
        <v>43</v>
      </c>
      <c r="F53" s="7">
        <v>0.19228444435799999</v>
      </c>
      <c r="G53" s="7">
        <v>0.30817305016500002</v>
      </c>
      <c r="H53" s="21" t="s">
        <v>162</v>
      </c>
      <c r="I53" s="7"/>
    </row>
    <row r="54" spans="1:9">
      <c r="A54" s="7" t="s">
        <v>163</v>
      </c>
      <c r="B54" s="7" t="s">
        <v>12</v>
      </c>
      <c r="C54" s="7" t="s">
        <v>164</v>
      </c>
      <c r="D54" s="7">
        <v>4</v>
      </c>
      <c r="E54" s="7">
        <v>123</v>
      </c>
      <c r="F54" s="7">
        <v>0.193226106087</v>
      </c>
      <c r="G54" s="7">
        <v>0.30817305016500002</v>
      </c>
      <c r="H54" s="21" t="s">
        <v>165</v>
      </c>
      <c r="I54" s="7"/>
    </row>
    <row r="55" spans="1:9">
      <c r="A55" s="7" t="s">
        <v>166</v>
      </c>
      <c r="B55" s="7" t="s">
        <v>12</v>
      </c>
      <c r="C55" s="7" t="s">
        <v>167</v>
      </c>
      <c r="D55" s="7">
        <v>28</v>
      </c>
      <c r="E55" s="7">
        <v>1290</v>
      </c>
      <c r="F55" s="7">
        <v>0.19823223252200001</v>
      </c>
      <c r="G55" s="7">
        <v>0.31305997749199999</v>
      </c>
      <c r="H55" s="21" t="s">
        <v>168</v>
      </c>
      <c r="I55" s="7"/>
    </row>
    <row r="56" spans="1:9">
      <c r="A56" s="7" t="s">
        <v>169</v>
      </c>
      <c r="B56" s="7" t="s">
        <v>12</v>
      </c>
      <c r="C56" s="7" t="s">
        <v>170</v>
      </c>
      <c r="D56" s="7">
        <v>4</v>
      </c>
      <c r="E56" s="7">
        <v>127</v>
      </c>
      <c r="F56" s="7">
        <v>0.20792889095100001</v>
      </c>
      <c r="G56" s="7">
        <v>0.31596524807699999</v>
      </c>
      <c r="H56" s="21" t="s">
        <v>171</v>
      </c>
      <c r="I56" s="7"/>
    </row>
    <row r="57" spans="1:9">
      <c r="A57" s="7" t="s">
        <v>172</v>
      </c>
      <c r="B57" s="7" t="s">
        <v>12</v>
      </c>
      <c r="C57" s="7" t="s">
        <v>173</v>
      </c>
      <c r="D57" s="7">
        <v>1</v>
      </c>
      <c r="E57" s="7">
        <v>13</v>
      </c>
      <c r="F57" s="7">
        <v>0.22336017751699999</v>
      </c>
      <c r="G57" s="7">
        <v>0.32321946699100002</v>
      </c>
      <c r="H57" s="21" t="s">
        <v>174</v>
      </c>
      <c r="I57" s="7"/>
    </row>
    <row r="58" spans="1:9">
      <c r="A58" s="7" t="s">
        <v>175</v>
      </c>
      <c r="B58" s="7" t="s">
        <v>12</v>
      </c>
      <c r="C58" s="7" t="s">
        <v>176</v>
      </c>
      <c r="D58" s="7">
        <v>3</v>
      </c>
      <c r="E58" s="7">
        <v>91</v>
      </c>
      <c r="F58" s="7">
        <v>0.23697203920000001</v>
      </c>
      <c r="G58" s="7">
        <v>0.33281990023500002</v>
      </c>
      <c r="H58" s="21" t="s">
        <v>177</v>
      </c>
      <c r="I58" s="7"/>
    </row>
    <row r="59" spans="1:9">
      <c r="A59" s="7" t="s">
        <v>178</v>
      </c>
      <c r="B59" s="7" t="s">
        <v>12</v>
      </c>
      <c r="C59" s="7" t="s">
        <v>179</v>
      </c>
      <c r="D59" s="7">
        <v>2</v>
      </c>
      <c r="E59" s="7">
        <v>50</v>
      </c>
      <c r="F59" s="7">
        <v>0.238313191117</v>
      </c>
      <c r="G59" s="7">
        <v>0.33352923309799998</v>
      </c>
      <c r="H59" s="21" t="s">
        <v>180</v>
      </c>
      <c r="I59" s="7"/>
    </row>
    <row r="60" spans="1:9">
      <c r="A60" s="7" t="s">
        <v>181</v>
      </c>
      <c r="B60" s="7" t="s">
        <v>12</v>
      </c>
      <c r="C60" s="7" t="s">
        <v>182</v>
      </c>
      <c r="D60" s="7">
        <v>1</v>
      </c>
      <c r="E60" s="7">
        <v>15</v>
      </c>
      <c r="F60" s="7">
        <v>0.25091426300399999</v>
      </c>
      <c r="G60" s="7">
        <v>0.343810717893</v>
      </c>
      <c r="H60" s="21" t="s">
        <v>183</v>
      </c>
      <c r="I60" s="7"/>
    </row>
    <row r="61" spans="1:9">
      <c r="A61" s="7" t="s">
        <v>184</v>
      </c>
      <c r="B61" s="7" t="s">
        <v>12</v>
      </c>
      <c r="C61" s="7" t="s">
        <v>185</v>
      </c>
      <c r="D61" s="7">
        <v>1</v>
      </c>
      <c r="E61" s="7">
        <v>15</v>
      </c>
      <c r="F61" s="7">
        <v>0.25091426300399999</v>
      </c>
      <c r="G61" s="7">
        <v>0.343810717893</v>
      </c>
      <c r="H61" s="21" t="s">
        <v>186</v>
      </c>
      <c r="I61" s="7"/>
    </row>
    <row r="62" spans="1:9">
      <c r="A62" s="7" t="s">
        <v>187</v>
      </c>
      <c r="B62" s="7" t="s">
        <v>12</v>
      </c>
      <c r="C62" s="7" t="s">
        <v>188</v>
      </c>
      <c r="D62" s="7">
        <v>2</v>
      </c>
      <c r="E62" s="7">
        <v>53</v>
      </c>
      <c r="F62" s="7">
        <v>0.25823410029999999</v>
      </c>
      <c r="G62" s="7">
        <v>0.35173596412699998</v>
      </c>
      <c r="H62" s="21" t="s">
        <v>189</v>
      </c>
      <c r="I62" s="7"/>
    </row>
    <row r="63" spans="1:9">
      <c r="A63" s="7" t="s">
        <v>190</v>
      </c>
      <c r="B63" s="7" t="s">
        <v>12</v>
      </c>
      <c r="C63" s="7" t="s">
        <v>191</v>
      </c>
      <c r="D63" s="7">
        <v>4</v>
      </c>
      <c r="E63" s="7">
        <v>141</v>
      </c>
      <c r="F63" s="7">
        <v>0.26157988336499999</v>
      </c>
      <c r="G63" s="7">
        <v>0.35189546090899998</v>
      </c>
      <c r="H63" s="21" t="s">
        <v>192</v>
      </c>
      <c r="I63" s="7"/>
    </row>
    <row r="64" spans="1:9">
      <c r="A64" s="7" t="s">
        <v>193</v>
      </c>
      <c r="B64" s="7" t="s">
        <v>12</v>
      </c>
      <c r="C64" s="7" t="s">
        <v>194</v>
      </c>
      <c r="D64" s="7">
        <v>2</v>
      </c>
      <c r="E64" s="7">
        <v>54</v>
      </c>
      <c r="F64" s="7">
        <v>0.26488200905699999</v>
      </c>
      <c r="G64" s="7">
        <v>0.35189546090899998</v>
      </c>
      <c r="H64" s="21" t="s">
        <v>195</v>
      </c>
      <c r="I64" s="7"/>
    </row>
    <row r="65" spans="1:9">
      <c r="A65" s="7" t="s">
        <v>196</v>
      </c>
      <c r="B65" s="7" t="s">
        <v>12</v>
      </c>
      <c r="C65" s="7" t="s">
        <v>197</v>
      </c>
      <c r="D65" s="7">
        <v>1</v>
      </c>
      <c r="E65" s="7">
        <v>17</v>
      </c>
      <c r="F65" s="7">
        <v>0.27749294097499999</v>
      </c>
      <c r="G65" s="7">
        <v>0.36079990622199998</v>
      </c>
      <c r="H65" s="21" t="s">
        <v>198</v>
      </c>
      <c r="I65" s="7"/>
    </row>
    <row r="66" spans="1:9">
      <c r="A66" s="7" t="s">
        <v>199</v>
      </c>
      <c r="B66" s="7" t="s">
        <v>12</v>
      </c>
      <c r="C66" s="7" t="s">
        <v>200</v>
      </c>
      <c r="D66" s="7">
        <v>1</v>
      </c>
      <c r="E66" s="7">
        <v>17</v>
      </c>
      <c r="F66" s="7">
        <v>0.27749294097499999</v>
      </c>
      <c r="G66" s="7">
        <v>0.36079990622199998</v>
      </c>
      <c r="H66" s="21" t="s">
        <v>201</v>
      </c>
      <c r="I66" s="7"/>
    </row>
    <row r="67" spans="1:9">
      <c r="A67" s="7" t="s">
        <v>202</v>
      </c>
      <c r="B67" s="7" t="s">
        <v>12</v>
      </c>
      <c r="C67" s="7" t="s">
        <v>203</v>
      </c>
      <c r="D67" s="7">
        <v>1</v>
      </c>
      <c r="E67" s="7">
        <v>20</v>
      </c>
      <c r="F67" s="7">
        <v>0.31560709996899999</v>
      </c>
      <c r="G67" s="7">
        <v>0.39172913763099998</v>
      </c>
      <c r="H67" s="21" t="s">
        <v>204</v>
      </c>
      <c r="I67" s="7"/>
    </row>
    <row r="68" spans="1:9">
      <c r="A68" s="7" t="s">
        <v>205</v>
      </c>
      <c r="B68" s="7" t="s">
        <v>12</v>
      </c>
      <c r="C68" s="7" t="s">
        <v>206</v>
      </c>
      <c r="D68" s="7">
        <v>2</v>
      </c>
      <c r="E68" s="7">
        <v>66</v>
      </c>
      <c r="F68" s="7">
        <v>0.34410583754700003</v>
      </c>
      <c r="G68" s="7">
        <v>0.416932469832</v>
      </c>
      <c r="H68" s="21" t="s">
        <v>207</v>
      </c>
      <c r="I68" s="7"/>
    </row>
    <row r="69" spans="1:9">
      <c r="A69" s="7" t="s">
        <v>208</v>
      </c>
      <c r="B69" s="7" t="s">
        <v>12</v>
      </c>
      <c r="C69" s="7" t="s">
        <v>209</v>
      </c>
      <c r="D69" s="7">
        <v>1</v>
      </c>
      <c r="E69" s="7">
        <v>23</v>
      </c>
      <c r="F69" s="7">
        <v>0.35171502419099998</v>
      </c>
      <c r="G69" s="7">
        <v>0.420314366808</v>
      </c>
      <c r="H69" s="21" t="s">
        <v>210</v>
      </c>
      <c r="I69" s="7"/>
    </row>
    <row r="70" spans="1:9">
      <c r="A70" s="7" t="s">
        <v>211</v>
      </c>
      <c r="B70" s="7" t="s">
        <v>12</v>
      </c>
      <c r="C70" s="7" t="s">
        <v>212</v>
      </c>
      <c r="D70" s="7">
        <v>3</v>
      </c>
      <c r="E70" s="7">
        <v>121</v>
      </c>
      <c r="F70" s="7">
        <v>0.38282634359700002</v>
      </c>
      <c r="G70" s="7">
        <v>0.44719118358499999</v>
      </c>
      <c r="H70" s="21" t="s">
        <v>213</v>
      </c>
      <c r="I70" s="7"/>
    </row>
    <row r="71" spans="1:9">
      <c r="A71" s="7" t="s">
        <v>214</v>
      </c>
      <c r="B71" s="7" t="s">
        <v>12</v>
      </c>
      <c r="C71" s="7" t="s">
        <v>215</v>
      </c>
      <c r="D71" s="7">
        <v>3</v>
      </c>
      <c r="E71" s="7">
        <v>135</v>
      </c>
      <c r="F71" s="7">
        <v>0.44954630771199999</v>
      </c>
      <c r="G71" s="7">
        <v>0.49672426762900002</v>
      </c>
      <c r="H71" s="21" t="s">
        <v>216</v>
      </c>
      <c r="I71" s="7"/>
    </row>
    <row r="72" spans="1:9">
      <c r="A72" s="7" t="s">
        <v>217</v>
      </c>
      <c r="B72" s="7" t="s">
        <v>12</v>
      </c>
      <c r="C72" s="7" t="s">
        <v>218</v>
      </c>
      <c r="D72" s="7">
        <v>2</v>
      </c>
      <c r="E72" s="7">
        <v>84</v>
      </c>
      <c r="F72" s="7">
        <v>0.45686854445300001</v>
      </c>
      <c r="G72" s="7">
        <v>0.50451065306700005</v>
      </c>
      <c r="H72" s="21" t="s">
        <v>219</v>
      </c>
      <c r="I72" s="7"/>
    </row>
    <row r="73" spans="1:9">
      <c r="A73" s="7" t="s">
        <v>220</v>
      </c>
      <c r="B73" s="7" t="s">
        <v>12</v>
      </c>
      <c r="C73" s="7" t="s">
        <v>221</v>
      </c>
      <c r="D73" s="7">
        <v>1</v>
      </c>
      <c r="E73" s="7">
        <v>33</v>
      </c>
      <c r="F73" s="7">
        <v>0.45889744010700001</v>
      </c>
      <c r="G73" s="7">
        <v>0.50462191493200004</v>
      </c>
      <c r="H73" s="21" t="s">
        <v>222</v>
      </c>
      <c r="I73" s="7"/>
    </row>
    <row r="74" spans="1:9">
      <c r="A74" s="7" t="s">
        <v>223</v>
      </c>
      <c r="B74" s="7" t="s">
        <v>12</v>
      </c>
      <c r="C74" s="7" t="s">
        <v>224</v>
      </c>
      <c r="D74" s="7">
        <v>3</v>
      </c>
      <c r="E74" s="7">
        <v>140</v>
      </c>
      <c r="F74" s="7">
        <v>0.47268523605200002</v>
      </c>
      <c r="G74" s="7">
        <v>0.51699065817699996</v>
      </c>
      <c r="H74" s="21" t="s">
        <v>225</v>
      </c>
      <c r="I74" s="7"/>
    </row>
    <row r="75" spans="1:9">
      <c r="A75" s="7" t="s">
        <v>226</v>
      </c>
      <c r="B75" s="7" t="s">
        <v>12</v>
      </c>
      <c r="C75" s="7" t="s">
        <v>227</v>
      </c>
      <c r="D75" s="7">
        <v>1</v>
      </c>
      <c r="E75" s="7">
        <v>35</v>
      </c>
      <c r="F75" s="7">
        <v>0.47811070088800001</v>
      </c>
      <c r="G75" s="7">
        <v>0.52105818204999998</v>
      </c>
      <c r="H75" s="21" t="s">
        <v>228</v>
      </c>
      <c r="I75" s="7"/>
    </row>
    <row r="76" spans="1:9">
      <c r="A76" s="7" t="s">
        <v>229</v>
      </c>
      <c r="B76" s="7" t="s">
        <v>12</v>
      </c>
      <c r="C76" s="7" t="s">
        <v>230</v>
      </c>
      <c r="D76" s="7">
        <v>2</v>
      </c>
      <c r="E76" s="7">
        <v>90</v>
      </c>
      <c r="F76" s="7">
        <v>0.49195825823099998</v>
      </c>
      <c r="G76" s="7">
        <v>0.53361014155099995</v>
      </c>
      <c r="H76" s="21" t="s">
        <v>219</v>
      </c>
      <c r="I76" s="7"/>
    </row>
    <row r="77" spans="1:9">
      <c r="A77" s="7" t="s">
        <v>231</v>
      </c>
      <c r="B77" s="7" t="s">
        <v>12</v>
      </c>
      <c r="C77" s="7" t="s">
        <v>232</v>
      </c>
      <c r="D77" s="7">
        <v>1</v>
      </c>
      <c r="E77" s="7">
        <v>37</v>
      </c>
      <c r="F77" s="7">
        <v>0.49664326073600001</v>
      </c>
      <c r="G77" s="7">
        <v>0.53646842787000004</v>
      </c>
      <c r="H77" s="21" t="s">
        <v>233</v>
      </c>
      <c r="I77" s="7"/>
    </row>
    <row r="78" spans="1:9">
      <c r="A78" s="7" t="s">
        <v>234</v>
      </c>
      <c r="B78" s="7" t="s">
        <v>12</v>
      </c>
      <c r="C78" s="7" t="s">
        <v>235</v>
      </c>
      <c r="D78" s="7">
        <v>1</v>
      </c>
      <c r="E78" s="7">
        <v>38</v>
      </c>
      <c r="F78" s="7">
        <v>0.50566183089000005</v>
      </c>
      <c r="G78" s="7">
        <v>0.54364581818699997</v>
      </c>
      <c r="H78" s="21" t="s">
        <v>236</v>
      </c>
      <c r="I78" s="7"/>
    </row>
    <row r="79" spans="1:9">
      <c r="A79" s="7" t="s">
        <v>237</v>
      </c>
      <c r="B79" s="7" t="s">
        <v>12</v>
      </c>
      <c r="C79" s="7" t="s">
        <v>238</v>
      </c>
      <c r="D79" s="7">
        <v>1</v>
      </c>
      <c r="E79" s="7">
        <v>38</v>
      </c>
      <c r="F79" s="7">
        <v>0.50566183089000005</v>
      </c>
      <c r="G79" s="7">
        <v>0.54364581818699997</v>
      </c>
      <c r="H79" s="21" t="s">
        <v>239</v>
      </c>
      <c r="I79" s="7"/>
    </row>
    <row r="80" spans="1:9">
      <c r="A80" s="7" t="s">
        <v>240</v>
      </c>
      <c r="B80" s="7" t="s">
        <v>12</v>
      </c>
      <c r="C80" s="7" t="s">
        <v>241</v>
      </c>
      <c r="D80" s="7">
        <v>1</v>
      </c>
      <c r="E80" s="7">
        <v>39</v>
      </c>
      <c r="F80" s="7">
        <v>0.51451918228100002</v>
      </c>
      <c r="G80" s="7">
        <v>0.55122756838499998</v>
      </c>
      <c r="H80" s="21" t="s">
        <v>242</v>
      </c>
      <c r="I80" s="7"/>
    </row>
    <row r="81" spans="1:9">
      <c r="A81" s="7" t="s">
        <v>243</v>
      </c>
      <c r="B81" s="7" t="s">
        <v>12</v>
      </c>
      <c r="C81" s="7" t="s">
        <v>244</v>
      </c>
      <c r="D81" s="7">
        <v>3</v>
      </c>
      <c r="E81" s="7">
        <v>150</v>
      </c>
      <c r="F81" s="7">
        <v>0.51756284325699997</v>
      </c>
      <c r="G81" s="7">
        <v>0.55416430674899997</v>
      </c>
      <c r="H81" s="21" t="s">
        <v>245</v>
      </c>
      <c r="I81" s="7"/>
    </row>
    <row r="82" spans="1:9">
      <c r="A82" s="7" t="s">
        <v>246</v>
      </c>
      <c r="B82" s="7" t="s">
        <v>12</v>
      </c>
      <c r="C82" s="7" t="s">
        <v>247</v>
      </c>
      <c r="D82" s="7">
        <v>1</v>
      </c>
      <c r="E82" s="7">
        <v>43</v>
      </c>
      <c r="F82" s="7">
        <v>0.54839314729999999</v>
      </c>
      <c r="G82" s="7">
        <v>0.57805307586499999</v>
      </c>
      <c r="H82" s="21" t="s">
        <v>183</v>
      </c>
      <c r="I82" s="7"/>
    </row>
    <row r="83" spans="1:9">
      <c r="A83" s="7" t="s">
        <v>248</v>
      </c>
      <c r="B83" s="7" t="s">
        <v>12</v>
      </c>
      <c r="C83" s="7" t="s">
        <v>249</v>
      </c>
      <c r="D83" s="7">
        <v>1</v>
      </c>
      <c r="E83" s="7">
        <v>44</v>
      </c>
      <c r="F83" s="7">
        <v>0.55648652691199996</v>
      </c>
      <c r="G83" s="7">
        <v>0.58490150160800003</v>
      </c>
      <c r="H83" s="21" t="s">
        <v>250</v>
      </c>
      <c r="I83" s="7"/>
    </row>
    <row r="84" spans="1:9">
      <c r="A84" s="7" t="s">
        <v>251</v>
      </c>
      <c r="B84" s="7" t="s">
        <v>12</v>
      </c>
      <c r="C84" s="7" t="s">
        <v>252</v>
      </c>
      <c r="D84" s="7">
        <v>1</v>
      </c>
      <c r="E84" s="7">
        <v>45</v>
      </c>
      <c r="F84" s="7">
        <v>0.56443519090799998</v>
      </c>
      <c r="G84" s="7">
        <v>0.591559078801</v>
      </c>
      <c r="H84" s="21" t="s">
        <v>253</v>
      </c>
      <c r="I84" s="7"/>
    </row>
    <row r="85" spans="1:9">
      <c r="A85" s="7" t="s">
        <v>254</v>
      </c>
      <c r="B85" s="7" t="s">
        <v>12</v>
      </c>
      <c r="C85" s="7" t="s">
        <v>255</v>
      </c>
      <c r="D85" s="7">
        <v>2</v>
      </c>
      <c r="E85" s="7">
        <v>107</v>
      </c>
      <c r="F85" s="7">
        <v>0.58322410469899999</v>
      </c>
      <c r="G85" s="7">
        <v>0.607428402393</v>
      </c>
      <c r="H85" s="21" t="s">
        <v>256</v>
      </c>
      <c r="I85" s="7"/>
    </row>
    <row r="86" spans="1:9">
      <c r="A86" s="7" t="s">
        <v>257</v>
      </c>
      <c r="B86" s="7" t="s">
        <v>12</v>
      </c>
      <c r="C86" s="7" t="s">
        <v>258</v>
      </c>
      <c r="D86" s="7">
        <v>2</v>
      </c>
      <c r="E86" s="7">
        <v>113</v>
      </c>
      <c r="F86" s="7">
        <v>0.61242158115500001</v>
      </c>
      <c r="G86" s="7">
        <v>0.632444383695</v>
      </c>
      <c r="H86" s="21" t="s">
        <v>259</v>
      </c>
      <c r="I86" s="7"/>
    </row>
    <row r="87" spans="1:9">
      <c r="A87" s="7" t="s">
        <v>260</v>
      </c>
      <c r="B87" s="7" t="s">
        <v>12</v>
      </c>
      <c r="C87" s="7" t="s">
        <v>261</v>
      </c>
      <c r="D87" s="7">
        <v>1</v>
      </c>
      <c r="E87" s="7">
        <v>58</v>
      </c>
      <c r="F87" s="7">
        <v>0.65571305179899997</v>
      </c>
      <c r="G87" s="7">
        <v>0.66997563351599998</v>
      </c>
      <c r="H87" s="21" t="s">
        <v>262</v>
      </c>
      <c r="I87" s="7"/>
    </row>
    <row r="88" spans="1:9">
      <c r="A88" s="7" t="s">
        <v>263</v>
      </c>
      <c r="B88" s="7" t="s">
        <v>12</v>
      </c>
      <c r="C88" s="7" t="s">
        <v>264</v>
      </c>
      <c r="D88" s="7">
        <v>1</v>
      </c>
      <c r="E88" s="7">
        <v>59</v>
      </c>
      <c r="F88" s="7">
        <v>0.66188694385400004</v>
      </c>
      <c r="G88" s="7">
        <v>0.67553029590000002</v>
      </c>
      <c r="H88" s="21" t="s">
        <v>265</v>
      </c>
      <c r="I88" s="7"/>
    </row>
    <row r="89" spans="1:9">
      <c r="A89" s="7" t="s">
        <v>266</v>
      </c>
      <c r="B89" s="7" t="s">
        <v>12</v>
      </c>
      <c r="C89" s="7" t="s">
        <v>267</v>
      </c>
      <c r="D89" s="7">
        <v>1</v>
      </c>
      <c r="E89" s="7">
        <v>60</v>
      </c>
      <c r="F89" s="7">
        <v>0.66795037372699995</v>
      </c>
      <c r="G89" s="7">
        <v>0.68095998033799998</v>
      </c>
      <c r="H89" s="21" t="s">
        <v>268</v>
      </c>
      <c r="I89" s="7"/>
    </row>
    <row r="90" spans="1:9">
      <c r="A90" s="7" t="s">
        <v>269</v>
      </c>
      <c r="B90" s="7" t="s">
        <v>12</v>
      </c>
      <c r="C90" s="7" t="s">
        <v>270</v>
      </c>
      <c r="D90" s="7">
        <v>2</v>
      </c>
      <c r="E90" s="7">
        <v>131</v>
      </c>
      <c r="F90" s="7">
        <v>0.69057572055000005</v>
      </c>
      <c r="G90" s="7">
        <v>0.703243312979</v>
      </c>
      <c r="H90" s="21" t="s">
        <v>271</v>
      </c>
      <c r="I90" s="7"/>
    </row>
    <row r="91" spans="1:9">
      <c r="A91" s="7" t="s">
        <v>272</v>
      </c>
      <c r="B91" s="7" t="s">
        <v>12</v>
      </c>
      <c r="C91" s="7" t="s">
        <v>273</v>
      </c>
      <c r="D91" s="7">
        <v>1</v>
      </c>
      <c r="E91" s="7">
        <v>64</v>
      </c>
      <c r="F91" s="7">
        <v>0.69113838606599998</v>
      </c>
      <c r="G91" s="7">
        <v>0.70342529070699999</v>
      </c>
      <c r="H91" s="21" t="s">
        <v>201</v>
      </c>
      <c r="I91" s="7"/>
    </row>
    <row r="92" spans="1:9">
      <c r="A92" s="7" t="s">
        <v>274</v>
      </c>
      <c r="B92" s="7" t="s">
        <v>12</v>
      </c>
      <c r="C92" s="7" t="s">
        <v>275</v>
      </c>
      <c r="D92" s="7">
        <v>1</v>
      </c>
      <c r="E92" s="7">
        <v>79</v>
      </c>
      <c r="F92" s="7">
        <v>0.76459226095499999</v>
      </c>
      <c r="G92" s="7">
        <v>0.77132875664599998</v>
      </c>
      <c r="H92" s="21" t="s">
        <v>276</v>
      </c>
      <c r="I92" s="7"/>
    </row>
    <row r="93" spans="1:9">
      <c r="A93" s="7" t="s">
        <v>277</v>
      </c>
      <c r="B93" s="7" t="s">
        <v>12</v>
      </c>
      <c r="C93" s="7" t="s">
        <v>278</v>
      </c>
      <c r="D93" s="7">
        <v>1</v>
      </c>
      <c r="E93" s="7">
        <v>94</v>
      </c>
      <c r="F93" s="7">
        <v>0.82060774666000003</v>
      </c>
      <c r="G93" s="7">
        <v>0.82511163110899999</v>
      </c>
      <c r="H93" s="21" t="s">
        <v>268</v>
      </c>
      <c r="I93" s="7"/>
    </row>
    <row r="94" spans="1:9">
      <c r="A94" s="7" t="s">
        <v>279</v>
      </c>
      <c r="B94" s="7" t="s">
        <v>12</v>
      </c>
      <c r="C94" s="7" t="s">
        <v>280</v>
      </c>
      <c r="D94" s="7">
        <v>4</v>
      </c>
      <c r="E94" s="7">
        <v>333</v>
      </c>
      <c r="F94" s="7">
        <v>0.85556569423999995</v>
      </c>
      <c r="G94" s="7">
        <v>0.85743782923900003</v>
      </c>
      <c r="H94" s="21" t="s">
        <v>281</v>
      </c>
      <c r="I94" s="7"/>
    </row>
  </sheetData>
  <sortState xmlns:xlrd2="http://schemas.microsoft.com/office/spreadsheetml/2017/richdata2" ref="A3:I94">
    <sortCondition ref="F2:F94"/>
  </sortState>
  <mergeCells count="1">
    <mergeCell ref="A1:H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41"/>
  <sheetViews>
    <sheetView zoomScale="110" workbookViewId="0">
      <selection activeCell="B2" sqref="B2"/>
    </sheetView>
  </sheetViews>
  <sheetFormatPr baseColWidth="10" defaultColWidth="8.83203125" defaultRowHeight="15"/>
  <cols>
    <col min="1" max="1" width="11" style="9" bestFit="1" customWidth="1"/>
    <col min="2" max="2" width="154.5" bestFit="1" customWidth="1"/>
    <col min="3" max="3" width="143.83203125" customWidth="1"/>
    <col min="4" max="4" width="39.1640625" bestFit="1" customWidth="1"/>
  </cols>
  <sheetData>
    <row r="1" spans="1:5">
      <c r="A1" s="44" t="s">
        <v>616</v>
      </c>
      <c r="B1" s="51"/>
      <c r="C1" s="51"/>
      <c r="D1" s="51"/>
      <c r="E1" s="51"/>
    </row>
    <row r="2" spans="1:5">
      <c r="A2" s="14" t="s">
        <v>368</v>
      </c>
      <c r="B2" s="14" t="s">
        <v>731</v>
      </c>
      <c r="C2" s="14" t="s">
        <v>538</v>
      </c>
      <c r="D2" s="7"/>
      <c r="E2" s="7"/>
    </row>
    <row r="3" spans="1:5">
      <c r="A3" s="21" t="s">
        <v>369</v>
      </c>
      <c r="B3" s="7" t="s">
        <v>638</v>
      </c>
      <c r="C3" s="40" t="s">
        <v>705</v>
      </c>
      <c r="D3" s="7"/>
      <c r="E3" s="7"/>
    </row>
    <row r="4" spans="1:5">
      <c r="A4" s="21" t="s">
        <v>371</v>
      </c>
      <c r="B4" s="7" t="s">
        <v>639</v>
      </c>
      <c r="C4" s="40" t="s">
        <v>635</v>
      </c>
      <c r="D4" s="7"/>
      <c r="E4" s="7"/>
    </row>
    <row r="5" spans="1:5">
      <c r="A5" s="21" t="s">
        <v>394</v>
      </c>
      <c r="B5" s="7" t="s">
        <v>637</v>
      </c>
      <c r="C5" s="40" t="s">
        <v>628</v>
      </c>
      <c r="D5" s="7"/>
      <c r="E5" s="7"/>
    </row>
    <row r="6" spans="1:5">
      <c r="A6" s="23" t="s">
        <v>733</v>
      </c>
      <c r="B6" s="41" t="s">
        <v>734</v>
      </c>
      <c r="C6" s="40" t="s">
        <v>735</v>
      </c>
      <c r="D6" s="7"/>
      <c r="E6" s="7"/>
    </row>
    <row r="7" spans="1:5">
      <c r="A7" s="21" t="s">
        <v>395</v>
      </c>
      <c r="B7" s="7" t="s">
        <v>633</v>
      </c>
      <c r="C7" s="40" t="s">
        <v>628</v>
      </c>
      <c r="D7" s="7"/>
      <c r="E7" s="7"/>
    </row>
    <row r="8" spans="1:5">
      <c r="A8" s="21" t="s">
        <v>396</v>
      </c>
      <c r="B8" s="7" t="s">
        <v>629</v>
      </c>
      <c r="C8" s="40" t="s">
        <v>628</v>
      </c>
      <c r="D8" s="7"/>
      <c r="E8" s="7"/>
    </row>
    <row r="9" spans="1:5">
      <c r="A9" s="21" t="s">
        <v>372</v>
      </c>
      <c r="B9" s="7" t="s">
        <v>640</v>
      </c>
      <c r="C9" s="40" t="s">
        <v>635</v>
      </c>
      <c r="D9" s="7"/>
      <c r="E9" s="7"/>
    </row>
    <row r="10" spans="1:5">
      <c r="A10" s="21" t="s">
        <v>374</v>
      </c>
      <c r="B10" s="7" t="s">
        <v>641</v>
      </c>
      <c r="C10" s="40" t="s">
        <v>705</v>
      </c>
      <c r="D10" s="7"/>
      <c r="E10" s="7"/>
    </row>
    <row r="11" spans="1:5">
      <c r="A11" s="21" t="s">
        <v>373</v>
      </c>
      <c r="B11" s="7" t="s">
        <v>642</v>
      </c>
      <c r="C11" s="40" t="s">
        <v>643</v>
      </c>
      <c r="D11" s="7"/>
      <c r="E11" s="7"/>
    </row>
    <row r="12" spans="1:5">
      <c r="A12" s="21" t="s">
        <v>375</v>
      </c>
      <c r="B12" s="7" t="s">
        <v>644</v>
      </c>
      <c r="C12" s="40" t="s">
        <v>705</v>
      </c>
      <c r="D12" s="7"/>
      <c r="E12" s="7"/>
    </row>
    <row r="13" spans="1:5">
      <c r="A13" s="21" t="s">
        <v>376</v>
      </c>
      <c r="B13" s="7" t="s">
        <v>279</v>
      </c>
      <c r="C13" s="40" t="s">
        <v>628</v>
      </c>
      <c r="D13" s="7"/>
      <c r="E13" s="7"/>
    </row>
    <row r="14" spans="1:5">
      <c r="A14" s="21" t="s">
        <v>377</v>
      </c>
      <c r="B14" s="7" t="s">
        <v>645</v>
      </c>
      <c r="C14" s="40" t="s">
        <v>635</v>
      </c>
      <c r="D14" s="7"/>
      <c r="E14" s="7"/>
    </row>
    <row r="15" spans="1:5">
      <c r="A15" s="21" t="s">
        <v>378</v>
      </c>
      <c r="B15" s="7" t="s">
        <v>634</v>
      </c>
      <c r="C15" s="40" t="s">
        <v>628</v>
      </c>
      <c r="D15" s="7"/>
      <c r="E15" s="7"/>
    </row>
    <row r="16" spans="1:5">
      <c r="A16" s="21" t="s">
        <v>379</v>
      </c>
      <c r="B16" s="7" t="s">
        <v>632</v>
      </c>
      <c r="C16" s="40" t="s">
        <v>628</v>
      </c>
      <c r="D16" s="7"/>
      <c r="E16" s="7"/>
    </row>
    <row r="17" spans="1:5">
      <c r="A17" s="21" t="s">
        <v>380</v>
      </c>
      <c r="B17" s="7" t="s">
        <v>631</v>
      </c>
      <c r="C17" s="40" t="s">
        <v>628</v>
      </c>
      <c r="D17" s="7"/>
      <c r="E17" s="7"/>
    </row>
    <row r="18" spans="1:5">
      <c r="A18" s="21" t="s">
        <v>381</v>
      </c>
      <c r="B18" s="7" t="s">
        <v>630</v>
      </c>
      <c r="C18" s="40" t="s">
        <v>628</v>
      </c>
      <c r="D18" s="7"/>
      <c r="E18" s="7"/>
    </row>
    <row r="19" spans="1:5">
      <c r="A19" s="21" t="s">
        <v>382</v>
      </c>
      <c r="B19" s="7" t="s">
        <v>646</v>
      </c>
      <c r="C19" s="40" t="s">
        <v>635</v>
      </c>
      <c r="D19" s="7"/>
      <c r="E19" s="7"/>
    </row>
    <row r="20" spans="1:5">
      <c r="A20" s="21" t="s">
        <v>383</v>
      </c>
      <c r="B20" s="7" t="s">
        <v>647</v>
      </c>
      <c r="C20" s="40" t="s">
        <v>635</v>
      </c>
      <c r="D20" s="7"/>
      <c r="E20" s="7"/>
    </row>
    <row r="21" spans="1:5">
      <c r="A21" s="21" t="s">
        <v>384</v>
      </c>
      <c r="B21" s="7" t="s">
        <v>648</v>
      </c>
      <c r="C21" s="40" t="s">
        <v>635</v>
      </c>
      <c r="D21" s="7"/>
      <c r="E21" s="7"/>
    </row>
    <row r="22" spans="1:5">
      <c r="A22" s="21" t="s">
        <v>385</v>
      </c>
      <c r="B22" s="7" t="s">
        <v>649</v>
      </c>
      <c r="C22" s="40" t="s">
        <v>635</v>
      </c>
      <c r="D22" s="7"/>
      <c r="E22" s="7"/>
    </row>
    <row r="23" spans="1:5">
      <c r="A23" s="21" t="s">
        <v>370</v>
      </c>
      <c r="B23" s="7" t="s">
        <v>651</v>
      </c>
      <c r="C23" s="40" t="s">
        <v>635</v>
      </c>
      <c r="D23" s="7"/>
      <c r="E23" s="7"/>
    </row>
    <row r="24" spans="1:5">
      <c r="A24" s="21" t="s">
        <v>386</v>
      </c>
      <c r="B24" s="7" t="s">
        <v>650</v>
      </c>
      <c r="C24" s="40" t="s">
        <v>732</v>
      </c>
      <c r="D24" s="7"/>
      <c r="E24" s="7"/>
    </row>
    <row r="25" spans="1:5">
      <c r="A25" s="21" t="s">
        <v>387</v>
      </c>
      <c r="B25" s="7" t="s">
        <v>652</v>
      </c>
      <c r="C25" s="40" t="s">
        <v>635</v>
      </c>
      <c r="D25" s="7"/>
      <c r="E25" s="7"/>
    </row>
    <row r="26" spans="1:5">
      <c r="A26" s="21" t="s">
        <v>388</v>
      </c>
      <c r="B26" s="7" t="s">
        <v>653</v>
      </c>
      <c r="C26" s="40" t="s">
        <v>635</v>
      </c>
      <c r="D26" s="7"/>
      <c r="E26" s="7"/>
    </row>
    <row r="27" spans="1:5">
      <c r="A27" s="21" t="s">
        <v>389</v>
      </c>
      <c r="B27" s="7" t="s">
        <v>654</v>
      </c>
      <c r="C27" s="40" t="s">
        <v>635</v>
      </c>
      <c r="D27" s="7"/>
      <c r="E27" s="7"/>
    </row>
    <row r="28" spans="1:5">
      <c r="A28" s="23" t="s">
        <v>325</v>
      </c>
      <c r="B28" s="7" t="s">
        <v>655</v>
      </c>
      <c r="C28" s="40" t="s">
        <v>635</v>
      </c>
      <c r="D28" s="7"/>
      <c r="E28" s="7"/>
    </row>
    <row r="29" spans="1:5">
      <c r="A29" s="21" t="s">
        <v>390</v>
      </c>
      <c r="B29" s="7" t="s">
        <v>656</v>
      </c>
      <c r="C29" s="40" t="s">
        <v>635</v>
      </c>
      <c r="D29" s="7"/>
      <c r="E29" s="7"/>
    </row>
    <row r="30" spans="1:5">
      <c r="A30" s="21" t="s">
        <v>391</v>
      </c>
      <c r="B30" s="7" t="s">
        <v>657</v>
      </c>
      <c r="C30" s="40" t="s">
        <v>635</v>
      </c>
      <c r="D30" s="7"/>
      <c r="E30" s="7"/>
    </row>
    <row r="31" spans="1:5">
      <c r="A31" s="21" t="s">
        <v>392</v>
      </c>
      <c r="B31" s="7" t="s">
        <v>658</v>
      </c>
      <c r="C31" s="40" t="s">
        <v>635</v>
      </c>
      <c r="D31" s="7"/>
      <c r="E31" s="7"/>
    </row>
    <row r="32" spans="1:5">
      <c r="A32" s="21" t="s">
        <v>393</v>
      </c>
      <c r="B32" s="7" t="s">
        <v>659</v>
      </c>
      <c r="C32" s="40" t="s">
        <v>635</v>
      </c>
      <c r="D32" s="7"/>
      <c r="E32" s="7"/>
    </row>
    <row r="33" spans="1:4">
      <c r="A33" s="21"/>
      <c r="B33" s="7"/>
      <c r="C33" s="7"/>
    </row>
    <row r="34" spans="1:4">
      <c r="A34" s="21"/>
      <c r="B34" s="7"/>
      <c r="C34" s="7"/>
    </row>
    <row r="35" spans="1:4">
      <c r="A35" s="21"/>
      <c r="B35" s="7"/>
      <c r="C35" s="7"/>
    </row>
    <row r="36" spans="1:4">
      <c r="A36" s="21"/>
      <c r="B36" s="7"/>
      <c r="C36" s="7"/>
      <c r="D36" s="7"/>
    </row>
    <row r="37" spans="1:4">
      <c r="A37" s="21"/>
      <c r="B37" s="7"/>
      <c r="C37" s="7"/>
      <c r="D37" s="7"/>
    </row>
    <row r="38" spans="1:4">
      <c r="A38" s="21"/>
      <c r="B38" s="7"/>
      <c r="C38" s="7"/>
      <c r="D38" s="7"/>
    </row>
    <row r="39" spans="1:4">
      <c r="A39" s="21"/>
      <c r="B39" s="7"/>
      <c r="C39" s="7"/>
      <c r="D39" s="7"/>
    </row>
    <row r="40" spans="1:4">
      <c r="A40" s="21"/>
      <c r="B40" s="7"/>
      <c r="C40" s="7"/>
      <c r="D40" s="7"/>
    </row>
    <row r="41" spans="1:4">
      <c r="A41" s="21"/>
      <c r="B41" s="7"/>
      <c r="C41" s="7"/>
      <c r="D41" s="7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37"/>
  <sheetViews>
    <sheetView zoomScale="150" workbookViewId="0">
      <selection activeCell="A23" sqref="A23"/>
    </sheetView>
  </sheetViews>
  <sheetFormatPr baseColWidth="10" defaultColWidth="9" defaultRowHeight="15"/>
  <cols>
    <col min="1" max="1" width="14.1640625" style="10" customWidth="1"/>
    <col min="2" max="2" width="23.33203125" style="1" customWidth="1"/>
    <col min="3" max="3" width="22.5" style="1" bestFit="1" customWidth="1"/>
    <col min="4" max="4" width="46.83203125" style="1" bestFit="1" customWidth="1"/>
    <col min="5" max="5" width="162" style="1" bestFit="1" customWidth="1"/>
    <col min="6" max="16384" width="9" style="1"/>
  </cols>
  <sheetData>
    <row r="1" spans="1:4">
      <c r="A1" s="52" t="s">
        <v>745</v>
      </c>
      <c r="B1" s="52"/>
      <c r="C1" s="52"/>
      <c r="D1" s="19"/>
    </row>
    <row r="2" spans="1:4">
      <c r="A2" s="13" t="s">
        <v>368</v>
      </c>
      <c r="B2" s="14" t="s">
        <v>731</v>
      </c>
      <c r="C2" s="18" t="s">
        <v>538</v>
      </c>
      <c r="D2" s="19"/>
    </row>
    <row r="3" spans="1:4">
      <c r="A3" s="42" t="s">
        <v>397</v>
      </c>
      <c r="B3" s="43" t="s">
        <v>660</v>
      </c>
      <c r="C3" s="40"/>
      <c r="D3" s="19"/>
    </row>
    <row r="4" spans="1:4">
      <c r="A4" s="24" t="s">
        <v>398</v>
      </c>
      <c r="B4" s="7" t="s">
        <v>661</v>
      </c>
      <c r="C4" s="40" t="s">
        <v>635</v>
      </c>
      <c r="D4" s="19"/>
    </row>
    <row r="5" spans="1:4">
      <c r="A5" s="24" t="s">
        <v>399</v>
      </c>
      <c r="B5" s="7" t="s">
        <v>662</v>
      </c>
      <c r="C5" s="40" t="s">
        <v>635</v>
      </c>
      <c r="D5" s="19"/>
    </row>
    <row r="6" spans="1:4">
      <c r="A6" s="24" t="s">
        <v>400</v>
      </c>
      <c r="B6" s="7" t="s">
        <v>663</v>
      </c>
      <c r="C6" s="40" t="s">
        <v>664</v>
      </c>
      <c r="D6" s="19"/>
    </row>
    <row r="7" spans="1:4">
      <c r="A7" s="24" t="s">
        <v>401</v>
      </c>
      <c r="B7" s="7" t="s">
        <v>665</v>
      </c>
      <c r="C7" s="40" t="s">
        <v>635</v>
      </c>
      <c r="D7" s="19"/>
    </row>
    <row r="8" spans="1:4">
      <c r="A8" s="24" t="s">
        <v>402</v>
      </c>
      <c r="B8" s="7" t="s">
        <v>666</v>
      </c>
      <c r="C8" s="40" t="s">
        <v>635</v>
      </c>
      <c r="D8" s="19"/>
    </row>
    <row r="9" spans="1:4">
      <c r="A9" s="24" t="s">
        <v>403</v>
      </c>
      <c r="B9" s="19" t="s">
        <v>710</v>
      </c>
      <c r="C9" s="40" t="s">
        <v>628</v>
      </c>
      <c r="D9" s="19"/>
    </row>
    <row r="10" spans="1:4">
      <c r="A10" s="24" t="s">
        <v>404</v>
      </c>
      <c r="B10" s="7" t="s">
        <v>667</v>
      </c>
      <c r="C10" s="40" t="s">
        <v>635</v>
      </c>
      <c r="D10" s="19"/>
    </row>
    <row r="11" spans="1:4">
      <c r="A11" s="24" t="s">
        <v>405</v>
      </c>
      <c r="B11" s="7" t="s">
        <v>668</v>
      </c>
      <c r="C11" s="40" t="s">
        <v>635</v>
      </c>
      <c r="D11" s="19"/>
    </row>
    <row r="12" spans="1:4">
      <c r="A12" s="24" t="s">
        <v>406</v>
      </c>
      <c r="B12" s="7" t="s">
        <v>669</v>
      </c>
      <c r="C12" s="40" t="s">
        <v>635</v>
      </c>
      <c r="D12" s="19"/>
    </row>
    <row r="13" spans="1:4">
      <c r="A13" s="24" t="s">
        <v>407</v>
      </c>
      <c r="B13" s="7" t="s">
        <v>670</v>
      </c>
      <c r="C13" s="40" t="s">
        <v>635</v>
      </c>
      <c r="D13" s="19"/>
    </row>
    <row r="14" spans="1:4">
      <c r="A14" s="24" t="s">
        <v>408</v>
      </c>
      <c r="B14" s="7" t="s">
        <v>671</v>
      </c>
      <c r="C14" s="40" t="s">
        <v>664</v>
      </c>
      <c r="D14" s="19"/>
    </row>
    <row r="15" spans="1:4">
      <c r="A15" s="24" t="s">
        <v>409</v>
      </c>
      <c r="B15" s="7" t="s">
        <v>672</v>
      </c>
      <c r="C15" s="40" t="s">
        <v>635</v>
      </c>
      <c r="D15" s="19"/>
    </row>
    <row r="16" spans="1:4">
      <c r="A16" s="24" t="s">
        <v>410</v>
      </c>
      <c r="B16" s="7" t="s">
        <v>673</v>
      </c>
      <c r="C16" s="40" t="s">
        <v>635</v>
      </c>
      <c r="D16" s="19"/>
    </row>
    <row r="17" spans="1:4">
      <c r="A17" s="24" t="s">
        <v>326</v>
      </c>
      <c r="B17" s="7" t="s">
        <v>680</v>
      </c>
      <c r="C17" s="40" t="s">
        <v>635</v>
      </c>
      <c r="D17" s="19"/>
    </row>
    <row r="18" spans="1:4">
      <c r="A18" s="24" t="s">
        <v>411</v>
      </c>
      <c r="B18" s="7" t="s">
        <v>681</v>
      </c>
      <c r="C18" s="40" t="s">
        <v>635</v>
      </c>
      <c r="D18" s="19"/>
    </row>
    <row r="19" spans="1:4">
      <c r="A19" s="24" t="s">
        <v>412</v>
      </c>
      <c r="B19" s="7" t="s">
        <v>682</v>
      </c>
      <c r="C19" s="40" t="s">
        <v>635</v>
      </c>
      <c r="D19" s="19"/>
    </row>
    <row r="20" spans="1:4">
      <c r="A20" s="24" t="s">
        <v>413</v>
      </c>
      <c r="B20" s="7" t="s">
        <v>683</v>
      </c>
      <c r="C20" s="40" t="s">
        <v>635</v>
      </c>
      <c r="D20" s="19"/>
    </row>
    <row r="21" spans="1:4">
      <c r="A21" s="24" t="s">
        <v>414</v>
      </c>
      <c r="B21" s="7" t="s">
        <v>684</v>
      </c>
      <c r="C21" s="40" t="s">
        <v>635</v>
      </c>
      <c r="D21" s="19"/>
    </row>
    <row r="22" spans="1:4">
      <c r="A22" s="24" t="s">
        <v>415</v>
      </c>
      <c r="B22" s="7" t="s">
        <v>685</v>
      </c>
      <c r="C22" s="40" t="s">
        <v>635</v>
      </c>
      <c r="D22" s="19"/>
    </row>
    <row r="23" spans="1:4">
      <c r="A23" s="24" t="s">
        <v>416</v>
      </c>
      <c r="B23" s="7" t="s">
        <v>636</v>
      </c>
      <c r="C23" s="40" t="s">
        <v>635</v>
      </c>
      <c r="D23" s="19"/>
    </row>
    <row r="24" spans="1:4">
      <c r="A24" s="24" t="s">
        <v>736</v>
      </c>
      <c r="B24" s="19" t="s">
        <v>737</v>
      </c>
      <c r="C24" s="40" t="s">
        <v>738</v>
      </c>
      <c r="D24" s="19"/>
    </row>
    <row r="25" spans="1:4">
      <c r="A25" s="24" t="s">
        <v>417</v>
      </c>
      <c r="B25" s="7" t="s">
        <v>686</v>
      </c>
      <c r="C25" s="40" t="s">
        <v>635</v>
      </c>
      <c r="D25" s="19"/>
    </row>
    <row r="26" spans="1:4">
      <c r="A26" s="24" t="s">
        <v>418</v>
      </c>
      <c r="B26" s="7" t="s">
        <v>687</v>
      </c>
      <c r="C26" s="40" t="s">
        <v>635</v>
      </c>
      <c r="D26" s="19"/>
    </row>
    <row r="27" spans="1:4">
      <c r="A27" s="24" t="s">
        <v>419</v>
      </c>
      <c r="B27" s="7" t="s">
        <v>688</v>
      </c>
      <c r="C27" s="40" t="s">
        <v>635</v>
      </c>
      <c r="D27" s="19"/>
    </row>
    <row r="28" spans="1:4">
      <c r="A28" s="24" t="s">
        <v>420</v>
      </c>
      <c r="B28" s="7" t="s">
        <v>689</v>
      </c>
      <c r="C28" s="40" t="s">
        <v>635</v>
      </c>
      <c r="D28" s="19"/>
    </row>
    <row r="29" spans="1:4">
      <c r="A29" s="24" t="s">
        <v>421</v>
      </c>
      <c r="B29" s="7" t="s">
        <v>679</v>
      </c>
      <c r="C29" s="40" t="s">
        <v>635</v>
      </c>
      <c r="D29" s="19"/>
    </row>
    <row r="30" spans="1:4">
      <c r="A30" s="42" t="s">
        <v>739</v>
      </c>
      <c r="B30" s="43" t="s">
        <v>740</v>
      </c>
      <c r="C30" s="40" t="s">
        <v>738</v>
      </c>
      <c r="D30" s="19"/>
    </row>
    <row r="31" spans="1:4">
      <c r="A31" s="42" t="s">
        <v>422</v>
      </c>
      <c r="B31" s="43" t="s">
        <v>742</v>
      </c>
      <c r="C31" s="40" t="s">
        <v>635</v>
      </c>
      <c r="D31" s="19"/>
    </row>
    <row r="32" spans="1:4">
      <c r="A32" s="24" t="s">
        <v>423</v>
      </c>
      <c r="B32" s="7" t="s">
        <v>678</v>
      </c>
      <c r="C32" s="40" t="s">
        <v>635</v>
      </c>
      <c r="D32" s="19"/>
    </row>
    <row r="33" spans="1:4">
      <c r="A33" s="24" t="s">
        <v>424</v>
      </c>
      <c r="B33" s="7" t="s">
        <v>677</v>
      </c>
      <c r="C33" s="40" t="s">
        <v>635</v>
      </c>
      <c r="D33" s="19"/>
    </row>
    <row r="34" spans="1:4">
      <c r="A34" s="24" t="s">
        <v>425</v>
      </c>
      <c r="B34" s="7" t="s">
        <v>676</v>
      </c>
      <c r="C34" s="40" t="s">
        <v>635</v>
      </c>
      <c r="D34" s="19"/>
    </row>
    <row r="35" spans="1:4">
      <c r="A35" s="24" t="s">
        <v>426</v>
      </c>
      <c r="B35" s="7" t="s">
        <v>675</v>
      </c>
      <c r="C35" s="40" t="s">
        <v>635</v>
      </c>
      <c r="D35" s="19"/>
    </row>
    <row r="36" spans="1:4">
      <c r="A36" s="24" t="s">
        <v>427</v>
      </c>
      <c r="B36" s="19" t="s">
        <v>741</v>
      </c>
      <c r="C36" s="40" t="s">
        <v>738</v>
      </c>
      <c r="D36" s="19"/>
    </row>
    <row r="37" spans="1:4">
      <c r="A37" s="24" t="s">
        <v>428</v>
      </c>
      <c r="B37" s="7" t="s">
        <v>674</v>
      </c>
      <c r="C37" s="40" t="s">
        <v>635</v>
      </c>
      <c r="D37" s="19"/>
    </row>
  </sheetData>
  <mergeCells count="1">
    <mergeCell ref="A1:C1"/>
  </mergeCells>
  <phoneticPr fontId="1" type="noConversion"/>
  <conditionalFormatting sqref="N2:W36">
    <cfRule type="cellIs" dxfId="2" priority="2" operator="equal">
      <formula>1</formula>
    </cfRule>
    <cfRule type="cellIs" dxfId="1" priority="3" operator="equal">
      <formula>"1"</formula>
    </cfRule>
    <cfRule type="expression" dxfId="0" priority="4" stopIfTrue="1">
      <formula>TRUE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12"/>
  <sheetViews>
    <sheetView zoomScale="160" zoomScaleNormal="160" workbookViewId="0">
      <selection activeCell="G2" sqref="G2"/>
    </sheetView>
  </sheetViews>
  <sheetFormatPr baseColWidth="10" defaultColWidth="8.83203125" defaultRowHeight="15"/>
  <cols>
    <col min="1" max="1" width="9.6640625" customWidth="1"/>
    <col min="2" max="2" width="15.5" customWidth="1"/>
    <col min="3" max="3" width="32.6640625" customWidth="1"/>
    <col min="5" max="6" width="6.83203125" customWidth="1"/>
    <col min="7" max="7" width="6.6640625" customWidth="1"/>
  </cols>
  <sheetData>
    <row r="1" spans="1:7" ht="26" customHeight="1">
      <c r="A1" s="54" t="s">
        <v>761</v>
      </c>
      <c r="B1" s="52"/>
      <c r="C1" s="52"/>
      <c r="D1" s="52"/>
      <c r="E1" s="52"/>
      <c r="F1" s="52"/>
      <c r="G1" s="52"/>
    </row>
    <row r="2" spans="1:7">
      <c r="A2" s="14" t="s">
        <v>507</v>
      </c>
      <c r="B2" s="14" t="s">
        <v>508</v>
      </c>
      <c r="C2" s="14" t="s">
        <v>509</v>
      </c>
      <c r="D2" s="14" t="s">
        <v>510</v>
      </c>
      <c r="E2" s="14" t="s">
        <v>511</v>
      </c>
      <c r="F2" s="28" t="s">
        <v>320</v>
      </c>
      <c r="G2" s="28" t="s">
        <v>539</v>
      </c>
    </row>
    <row r="3" spans="1:7" ht="16">
      <c r="A3" s="53" t="s">
        <v>0</v>
      </c>
      <c r="B3" s="53" t="s">
        <v>540</v>
      </c>
      <c r="C3" s="7" t="s">
        <v>711</v>
      </c>
      <c r="D3" s="7"/>
      <c r="E3" s="7"/>
      <c r="F3" s="7"/>
      <c r="G3" s="7"/>
    </row>
    <row r="4" spans="1:7">
      <c r="A4" s="53"/>
      <c r="B4" s="53"/>
      <c r="C4" s="7" t="s">
        <v>513</v>
      </c>
      <c r="D4" s="7">
        <v>-1.2542</v>
      </c>
      <c r="E4" s="7">
        <v>0.44500000000000001</v>
      </c>
      <c r="F4" s="7">
        <v>-2.8210000000000002</v>
      </c>
      <c r="G4" s="25">
        <v>5.0000000000000001E-3</v>
      </c>
    </row>
    <row r="5" spans="1:7">
      <c r="A5" s="53"/>
      <c r="B5" s="53"/>
      <c r="C5" s="7" t="s">
        <v>512</v>
      </c>
      <c r="D5" s="7">
        <v>1.57</v>
      </c>
      <c r="E5" s="7">
        <v>0.34499999999999997</v>
      </c>
      <c r="F5" s="7">
        <v>4.5529999999999999</v>
      </c>
      <c r="G5" s="26" t="s">
        <v>519</v>
      </c>
    </row>
    <row r="6" spans="1:7" ht="16">
      <c r="A6" s="53"/>
      <c r="B6" s="53"/>
      <c r="C6" s="27" t="s">
        <v>517</v>
      </c>
      <c r="D6" s="7">
        <v>2.6200000000000001E-2</v>
      </c>
      <c r="E6" s="7">
        <v>5.0000000000000001E-3</v>
      </c>
      <c r="F6" s="7">
        <v>5.0999999999999996</v>
      </c>
      <c r="G6" s="26" t="s">
        <v>519</v>
      </c>
    </row>
    <row r="7" spans="1:7" ht="18" customHeight="1">
      <c r="A7" s="53" t="s">
        <v>2</v>
      </c>
      <c r="B7" s="53" t="s">
        <v>540</v>
      </c>
      <c r="C7" s="7" t="s">
        <v>712</v>
      </c>
      <c r="D7" s="7"/>
      <c r="E7" s="7"/>
      <c r="F7" s="7"/>
      <c r="G7" s="7"/>
    </row>
    <row r="8" spans="1:7">
      <c r="A8" s="53"/>
      <c r="B8" s="53"/>
      <c r="C8" s="7" t="s">
        <v>515</v>
      </c>
      <c r="D8" s="7">
        <v>2.0644</v>
      </c>
      <c r="E8" s="7">
        <v>2.246</v>
      </c>
      <c r="F8" s="7">
        <v>0.91900000000000004</v>
      </c>
      <c r="G8" s="7">
        <v>0.35799999999999998</v>
      </c>
    </row>
    <row r="9" spans="1:7">
      <c r="A9" s="53"/>
      <c r="B9" s="53"/>
      <c r="C9" s="7" t="s">
        <v>516</v>
      </c>
      <c r="D9" s="7">
        <v>0.75290000000000001</v>
      </c>
      <c r="E9" s="7">
        <v>1.0409999999999999</v>
      </c>
      <c r="F9" s="7">
        <v>0.72299999999999998</v>
      </c>
      <c r="G9" s="7">
        <v>0.47</v>
      </c>
    </row>
    <row r="10" spans="1:7">
      <c r="A10" s="53"/>
      <c r="B10" s="53"/>
      <c r="C10" s="7" t="s">
        <v>517</v>
      </c>
      <c r="D10" s="7">
        <v>-6.9999999999999999E-4</v>
      </c>
      <c r="E10" s="7">
        <v>2E-3</v>
      </c>
      <c r="F10" s="7">
        <v>-0.36699999999999999</v>
      </c>
      <c r="G10" s="7">
        <v>0.71399999999999997</v>
      </c>
    </row>
    <row r="11" spans="1:7">
      <c r="A11" s="53"/>
      <c r="B11" s="53"/>
      <c r="C11" s="7" t="s">
        <v>518</v>
      </c>
      <c r="D11" s="7">
        <v>-1.8E-3</v>
      </c>
      <c r="E11" s="7">
        <v>5.0000000000000001E-3</v>
      </c>
      <c r="F11" s="7">
        <v>-0.38400000000000001</v>
      </c>
      <c r="G11" s="7">
        <v>0.70099999999999996</v>
      </c>
    </row>
    <row r="12" spans="1:7">
      <c r="A12" s="7"/>
      <c r="B12" s="7"/>
      <c r="C12" s="7"/>
      <c r="D12" s="7"/>
      <c r="E12" s="7"/>
      <c r="F12" s="7"/>
      <c r="G12" s="7"/>
    </row>
  </sheetData>
  <mergeCells count="5">
    <mergeCell ref="A3:A6"/>
    <mergeCell ref="A1:G1"/>
    <mergeCell ref="B3:B6"/>
    <mergeCell ref="B7:B11"/>
    <mergeCell ref="A7:A11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6"/>
  <sheetViews>
    <sheetView zoomScale="200" workbookViewId="0">
      <selection sqref="A1:C1"/>
    </sheetView>
  </sheetViews>
  <sheetFormatPr baseColWidth="10" defaultColWidth="8.83203125" defaultRowHeight="15"/>
  <cols>
    <col min="2" max="2" width="15" customWidth="1"/>
    <col min="3" max="3" width="13.6640625" bestFit="1" customWidth="1"/>
  </cols>
  <sheetData>
    <row r="1" spans="1:3" ht="52" customHeight="1">
      <c r="A1" s="50" t="s">
        <v>762</v>
      </c>
      <c r="B1" s="50"/>
      <c r="C1" s="50"/>
    </row>
    <row r="2" spans="1:3" ht="18">
      <c r="A2" s="14" t="s">
        <v>514</v>
      </c>
      <c r="B2" s="14" t="s">
        <v>763</v>
      </c>
      <c r="C2" s="14" t="s">
        <v>764</v>
      </c>
    </row>
    <row r="3" spans="1:3">
      <c r="A3" s="7">
        <f t="shared" ref="A3:A12" si="0">A4-6.5</f>
        <v>2028.5</v>
      </c>
      <c r="B3" s="7">
        <v>11.904170000000001</v>
      </c>
      <c r="C3" s="7">
        <v>9.6148419999999994</v>
      </c>
    </row>
    <row r="4" spans="1:3">
      <c r="A4" s="7">
        <f t="shared" si="0"/>
        <v>2035</v>
      </c>
      <c r="B4" s="7">
        <v>12.7196</v>
      </c>
      <c r="C4" s="7">
        <v>10.85618</v>
      </c>
    </row>
    <row r="5" spans="1:3">
      <c r="A5" s="7">
        <f t="shared" si="0"/>
        <v>2041.5</v>
      </c>
      <c r="B5" s="7">
        <v>11.441523999999999</v>
      </c>
      <c r="C5" s="7">
        <v>11.278907999999999</v>
      </c>
    </row>
    <row r="6" spans="1:3">
      <c r="A6" s="7">
        <f t="shared" si="0"/>
        <v>2048</v>
      </c>
      <c r="B6" s="7">
        <v>13.758867</v>
      </c>
      <c r="C6" s="7">
        <v>10.897572</v>
      </c>
    </row>
    <row r="7" spans="1:3">
      <c r="A7" s="7">
        <f t="shared" si="0"/>
        <v>2054.5</v>
      </c>
      <c r="B7" s="7">
        <v>12.440744</v>
      </c>
      <c r="C7" s="7">
        <v>9.6961110000000001</v>
      </c>
    </row>
    <row r="8" spans="1:3">
      <c r="A8" s="7">
        <f t="shared" si="0"/>
        <v>2061</v>
      </c>
      <c r="B8" s="7">
        <v>13.565056</v>
      </c>
      <c r="C8" s="7">
        <v>10.334313</v>
      </c>
    </row>
    <row r="9" spans="1:3">
      <c r="A9" s="7">
        <f t="shared" si="0"/>
        <v>2067.5</v>
      </c>
      <c r="B9" s="7">
        <v>10.795163000000001</v>
      </c>
      <c r="C9" s="7">
        <v>9.4946950000000001</v>
      </c>
    </row>
    <row r="10" spans="1:3">
      <c r="A10" s="7">
        <f t="shared" si="0"/>
        <v>2074</v>
      </c>
      <c r="B10" s="7">
        <v>11.721724</v>
      </c>
      <c r="C10" s="7">
        <v>9.7377680000000009</v>
      </c>
    </row>
    <row r="11" spans="1:3">
      <c r="A11" s="7">
        <f t="shared" si="0"/>
        <v>2080.5</v>
      </c>
      <c r="B11" s="7">
        <v>13.254053000000001</v>
      </c>
      <c r="C11" s="7">
        <v>11.385724</v>
      </c>
    </row>
    <row r="12" spans="1:3">
      <c r="A12" s="7">
        <f t="shared" si="0"/>
        <v>2087</v>
      </c>
      <c r="B12" s="7">
        <v>12.360442000000001</v>
      </c>
      <c r="C12" s="7">
        <v>10.778059000000001</v>
      </c>
    </row>
    <row r="13" spans="1:3">
      <c r="A13" s="7">
        <f>A14-6.5</f>
        <v>2093.5</v>
      </c>
      <c r="B13" s="7">
        <v>12.244184000000001</v>
      </c>
      <c r="C13" s="7">
        <v>8.5189950000000003</v>
      </c>
    </row>
    <row r="14" spans="1:3">
      <c r="A14" s="7">
        <v>2100</v>
      </c>
      <c r="B14" s="7">
        <v>12.487111000000001</v>
      </c>
      <c r="C14" s="7">
        <v>10.612335</v>
      </c>
    </row>
    <row r="15" spans="1:3">
      <c r="A15" s="7"/>
      <c r="B15" s="7"/>
      <c r="C15" s="7"/>
    </row>
    <row r="16" spans="1:3">
      <c r="A16" s="7"/>
      <c r="B16" s="7"/>
      <c r="C16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W11"/>
  <sheetViews>
    <sheetView zoomScale="208" zoomScaleNormal="115" workbookViewId="0">
      <selection activeCell="D7" sqref="D7"/>
    </sheetView>
  </sheetViews>
  <sheetFormatPr baseColWidth="10" defaultColWidth="8.83203125" defaultRowHeight="15"/>
  <cols>
    <col min="1" max="1" width="11" style="7" customWidth="1"/>
    <col min="2" max="2" width="13" style="7" bestFit="1" customWidth="1"/>
    <col min="3" max="3" width="18.33203125" style="7" customWidth="1"/>
    <col min="4" max="4" width="8.83203125" style="7"/>
    <col min="5" max="5" width="14.1640625" style="7" bestFit="1" customWidth="1"/>
    <col min="6" max="9" width="8.83203125" style="7"/>
    <col min="10" max="10" width="13" style="7" bestFit="1" customWidth="1"/>
    <col min="11" max="16" width="8.83203125" style="7"/>
    <col min="17" max="17" width="13.6640625" style="7" bestFit="1" customWidth="1"/>
    <col min="18" max="18" width="8.83203125" style="7"/>
    <col min="19" max="19" width="13.6640625" style="7" bestFit="1" customWidth="1"/>
    <col min="20" max="20" width="13" style="7" bestFit="1" customWidth="1"/>
    <col min="21" max="21" width="14.1640625" style="7" bestFit="1" customWidth="1"/>
    <col min="22" max="23" width="8.83203125" style="7"/>
  </cols>
  <sheetData>
    <row r="1" spans="1:23" ht="29" customHeight="1">
      <c r="A1" s="50" t="s">
        <v>713</v>
      </c>
      <c r="B1" s="56"/>
      <c r="C1" s="56"/>
    </row>
    <row r="2" spans="1:23">
      <c r="A2" s="30" t="s">
        <v>364</v>
      </c>
      <c r="B2" s="55" t="s">
        <v>478</v>
      </c>
      <c r="C2" s="55"/>
      <c r="D2" s="14"/>
      <c r="E2" s="14"/>
      <c r="F2" s="12"/>
      <c r="G2" s="1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</row>
    <row r="3" spans="1:23">
      <c r="A3" s="6"/>
      <c r="B3" s="6" t="s">
        <v>362</v>
      </c>
      <c r="C3" s="6" t="s">
        <v>363</v>
      </c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</row>
    <row r="4" spans="1:23">
      <c r="A4" s="7" t="s">
        <v>328</v>
      </c>
      <c r="B4" s="7">
        <v>0.75807100000000005</v>
      </c>
      <c r="C4" s="7">
        <f t="shared" ref="C4:C10" si="0">B4/SUM($B$4:$B$10)</f>
        <v>0.62316476122338194</v>
      </c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</row>
    <row r="5" spans="1:23">
      <c r="A5" s="7" t="s">
        <v>330</v>
      </c>
      <c r="B5" s="7">
        <v>0.16403166666666666</v>
      </c>
      <c r="C5" s="7">
        <f t="shared" si="0"/>
        <v>0.13484060779452942</v>
      </c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</row>
    <row r="6" spans="1:23">
      <c r="A6" s="7" t="s">
        <v>548</v>
      </c>
      <c r="B6" s="7">
        <v>0.20768733333333333</v>
      </c>
      <c r="C6" s="7">
        <f t="shared" si="0"/>
        <v>0.17072731641994959</v>
      </c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</row>
    <row r="7" spans="1:23">
      <c r="A7" s="7" t="s">
        <v>339</v>
      </c>
      <c r="B7" s="7">
        <v>3.8350999999999989E-2</v>
      </c>
      <c r="C7" s="7">
        <f t="shared" si="0"/>
        <v>3.1526059904254236E-2</v>
      </c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</row>
    <row r="8" spans="1:23">
      <c r="A8" s="7" t="s">
        <v>549</v>
      </c>
      <c r="B8" s="7">
        <v>3.3509333333333356E-2</v>
      </c>
      <c r="C8" s="7">
        <f t="shared" si="0"/>
        <v>2.7546015749740319E-2</v>
      </c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</row>
    <row r="9" spans="1:23">
      <c r="A9" s="7" t="s">
        <v>361</v>
      </c>
      <c r="B9" s="7">
        <v>6.9386666666666858E-3</v>
      </c>
      <c r="C9" s="7">
        <f t="shared" si="0"/>
        <v>5.7038622458080905E-3</v>
      </c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</row>
    <row r="10" spans="1:23">
      <c r="A10" s="7" t="s">
        <v>475</v>
      </c>
      <c r="B10" s="7">
        <v>7.8966666666666265E-3</v>
      </c>
      <c r="C10" s="7">
        <f t="shared" si="0"/>
        <v>6.4913766623363083E-3</v>
      </c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</row>
    <row r="11" spans="1:23"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</row>
  </sheetData>
  <mergeCells count="2">
    <mergeCell ref="B2:C2"/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3"/>
  <sheetViews>
    <sheetView zoomScale="115" zoomScaleNormal="115" workbookViewId="0">
      <selection sqref="A1:H1"/>
    </sheetView>
  </sheetViews>
  <sheetFormatPr baseColWidth="10" defaultColWidth="8.83203125" defaultRowHeight="15"/>
  <cols>
    <col min="1" max="1" width="14.6640625" customWidth="1"/>
    <col min="2" max="2" width="15.83203125" bestFit="1" customWidth="1"/>
    <col min="3" max="3" width="19.1640625" bestFit="1" customWidth="1"/>
    <col min="4" max="4" width="23.83203125" bestFit="1" customWidth="1"/>
    <col min="5" max="5" width="24.1640625" customWidth="1"/>
  </cols>
  <sheetData>
    <row r="1" spans="1:8" ht="16">
      <c r="A1" s="45" t="s">
        <v>693</v>
      </c>
      <c r="B1" s="45"/>
      <c r="C1" s="45"/>
      <c r="D1" s="45"/>
      <c r="E1" s="45"/>
      <c r="F1" s="45"/>
      <c r="G1" s="45"/>
      <c r="H1" s="45"/>
    </row>
    <row r="2" spans="1:8">
      <c r="A2" s="14" t="s">
        <v>550</v>
      </c>
      <c r="B2" s="44" t="s">
        <v>551</v>
      </c>
      <c r="C2" s="44"/>
      <c r="D2" s="44"/>
      <c r="E2" s="44"/>
      <c r="F2" s="7"/>
      <c r="G2" s="7"/>
      <c r="H2" s="7"/>
    </row>
    <row r="3" spans="1:8">
      <c r="A3" s="7" t="s">
        <v>552</v>
      </c>
      <c r="B3" s="7" t="s">
        <v>553</v>
      </c>
      <c r="C3" s="7" t="s">
        <v>554</v>
      </c>
      <c r="D3" s="7" t="s">
        <v>691</v>
      </c>
      <c r="E3" s="7" t="s">
        <v>555</v>
      </c>
      <c r="F3" s="7"/>
      <c r="G3" s="7"/>
      <c r="H3" s="7"/>
    </row>
    <row r="4" spans="1:8">
      <c r="A4" s="7"/>
      <c r="B4" s="7">
        <v>12.56</v>
      </c>
      <c r="C4" s="7">
        <v>2.2200000000000002</v>
      </c>
      <c r="D4" s="7">
        <v>5.65</v>
      </c>
      <c r="E4" s="7">
        <v>7.94</v>
      </c>
      <c r="F4" s="7"/>
      <c r="G4" s="7"/>
      <c r="H4" s="7"/>
    </row>
    <row r="5" spans="1:8">
      <c r="A5" s="7" t="s">
        <v>556</v>
      </c>
      <c r="B5" s="7" t="s">
        <v>690</v>
      </c>
      <c r="C5" s="7" t="s">
        <v>559</v>
      </c>
      <c r="D5" s="7" t="s">
        <v>557</v>
      </c>
      <c r="E5" s="7" t="s">
        <v>558</v>
      </c>
      <c r="F5" s="7"/>
      <c r="G5" s="7"/>
      <c r="H5" s="7"/>
    </row>
    <row r="6" spans="1:8">
      <c r="A6" s="7"/>
      <c r="B6" s="36">
        <v>170</v>
      </c>
      <c r="C6" s="7">
        <v>410</v>
      </c>
      <c r="D6" s="7">
        <v>100</v>
      </c>
      <c r="E6" s="7">
        <v>41</v>
      </c>
      <c r="F6" s="7"/>
      <c r="G6" s="7"/>
      <c r="H6" s="7"/>
    </row>
    <row r="7" spans="1:8">
      <c r="A7" s="7"/>
      <c r="B7" s="36">
        <v>500</v>
      </c>
      <c r="C7" s="7">
        <v>405</v>
      </c>
      <c r="D7" s="7">
        <v>100</v>
      </c>
      <c r="E7" s="7">
        <v>40.5</v>
      </c>
      <c r="F7" s="7"/>
      <c r="G7" s="7"/>
      <c r="H7" s="7"/>
    </row>
    <row r="8" spans="1:8">
      <c r="A8" s="7"/>
      <c r="B8" s="36">
        <v>800</v>
      </c>
      <c r="C8" s="7">
        <v>245</v>
      </c>
      <c r="D8" s="7">
        <v>100</v>
      </c>
      <c r="E8" s="7">
        <v>24.5</v>
      </c>
      <c r="F8" s="7"/>
      <c r="G8" s="7"/>
      <c r="H8" s="7"/>
    </row>
    <row r="9" spans="1:8">
      <c r="A9" s="7"/>
      <c r="B9" s="36">
        <v>2000</v>
      </c>
      <c r="C9" s="7">
        <f>E9/D9</f>
        <v>0.36734693877551022</v>
      </c>
      <c r="D9" s="7">
        <v>49</v>
      </c>
      <c r="E9" s="7">
        <v>18</v>
      </c>
      <c r="F9" s="7"/>
      <c r="G9" s="7"/>
      <c r="H9" s="7"/>
    </row>
    <row r="10" spans="1:8">
      <c r="A10" s="7"/>
      <c r="B10" s="36">
        <v>5000</v>
      </c>
      <c r="C10" s="7">
        <f t="shared" ref="C10:C12" si="0">E10/D10</f>
        <v>0.24489795918367346</v>
      </c>
      <c r="D10" s="7">
        <v>49</v>
      </c>
      <c r="E10" s="7">
        <v>12</v>
      </c>
      <c r="F10" s="7"/>
      <c r="G10" s="7"/>
      <c r="H10" s="7"/>
    </row>
    <row r="11" spans="1:8">
      <c r="A11" s="7"/>
      <c r="B11" s="36">
        <v>10000</v>
      </c>
      <c r="C11" s="7">
        <f t="shared" si="0"/>
        <v>8.1632653061224483E-2</v>
      </c>
      <c r="D11" s="7">
        <v>49</v>
      </c>
      <c r="E11" s="7">
        <v>4</v>
      </c>
      <c r="F11" s="7"/>
      <c r="G11" s="7"/>
      <c r="H11" s="7"/>
    </row>
    <row r="12" spans="1:8">
      <c r="A12" s="7"/>
      <c r="B12" s="36">
        <v>20000</v>
      </c>
      <c r="C12" s="7">
        <f t="shared" si="0"/>
        <v>0.14285714285714285</v>
      </c>
      <c r="D12" s="7">
        <v>49</v>
      </c>
      <c r="E12" s="7">
        <v>7</v>
      </c>
      <c r="F12" s="7"/>
      <c r="G12" s="7"/>
      <c r="H12" s="7"/>
    </row>
    <row r="13" spans="1:8">
      <c r="A13" s="7"/>
      <c r="B13" s="7"/>
      <c r="C13" s="7"/>
      <c r="D13" s="7"/>
      <c r="E13" s="7">
        <f>SUM(E6:E12)</f>
        <v>147</v>
      </c>
      <c r="F13" s="7"/>
      <c r="G13" s="7"/>
      <c r="H13" s="7"/>
    </row>
  </sheetData>
  <mergeCells count="2">
    <mergeCell ref="A1:H1"/>
    <mergeCell ref="B2:E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4"/>
  <sheetViews>
    <sheetView zoomScale="180" workbookViewId="0">
      <selection activeCell="F9" sqref="F9"/>
    </sheetView>
  </sheetViews>
  <sheetFormatPr baseColWidth="10" defaultColWidth="8.83203125" defaultRowHeight="15"/>
  <cols>
    <col min="1" max="1" width="11.83203125" style="7" customWidth="1"/>
    <col min="2" max="2" width="7.1640625" style="7" customWidth="1"/>
    <col min="3" max="7" width="8.83203125" style="7"/>
    <col min="8" max="8" width="18" style="7" customWidth="1"/>
    <col min="9" max="9" width="15.83203125" style="7" customWidth="1"/>
    <col min="10" max="10" width="8.83203125" style="7"/>
    <col min="11" max="11" width="22.83203125" style="7" bestFit="1" customWidth="1"/>
    <col min="12" max="12" width="22.1640625" customWidth="1"/>
  </cols>
  <sheetData>
    <row r="1" spans="1:11">
      <c r="A1" s="44" t="s">
        <v>617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>
      <c r="A2" s="14"/>
      <c r="B2" s="14" t="s">
        <v>460</v>
      </c>
      <c r="C2" s="14" t="s">
        <v>461</v>
      </c>
      <c r="D2" s="14" t="s">
        <v>462</v>
      </c>
      <c r="E2" s="14" t="s">
        <v>463</v>
      </c>
      <c r="F2" s="14" t="s">
        <v>464</v>
      </c>
      <c r="G2" s="14" t="s">
        <v>465</v>
      </c>
      <c r="H2" s="14" t="s">
        <v>466</v>
      </c>
      <c r="I2" s="14" t="s">
        <v>467</v>
      </c>
      <c r="J2" s="14" t="s">
        <v>468</v>
      </c>
      <c r="K2" s="14" t="s">
        <v>469</v>
      </c>
    </row>
    <row r="3" spans="1:11">
      <c r="A3" s="38" t="s">
        <v>714</v>
      </c>
      <c r="B3" s="36">
        <v>3319</v>
      </c>
      <c r="C3" s="36">
        <v>17696</v>
      </c>
      <c r="D3" s="7">
        <v>99</v>
      </c>
      <c r="E3" s="7">
        <v>126</v>
      </c>
      <c r="F3" s="7">
        <v>97.103999999999999</v>
      </c>
      <c r="G3" s="7">
        <v>3.6859999999999999</v>
      </c>
      <c r="H3" s="7">
        <v>-93.417000000000002</v>
      </c>
      <c r="I3" s="36">
        <v>3418</v>
      </c>
      <c r="J3" s="7">
        <v>99</v>
      </c>
      <c r="K3" s="7">
        <v>225</v>
      </c>
    </row>
    <row r="4" spans="1:11">
      <c r="A4" s="7" t="s">
        <v>715</v>
      </c>
      <c r="B4" s="36">
        <v>2562</v>
      </c>
      <c r="C4" s="36">
        <v>17538</v>
      </c>
      <c r="D4" s="7">
        <v>856</v>
      </c>
      <c r="E4" s="7">
        <v>284</v>
      </c>
      <c r="F4" s="7">
        <v>74.956000000000003</v>
      </c>
      <c r="G4" s="7">
        <v>8.3089999999999993</v>
      </c>
      <c r="H4" s="7">
        <v>-66.647000000000006</v>
      </c>
      <c r="I4" s="36">
        <v>3418</v>
      </c>
      <c r="J4" s="7">
        <v>856</v>
      </c>
      <c r="K4" s="39">
        <v>1140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3"/>
  <sheetViews>
    <sheetView zoomScale="161" workbookViewId="0">
      <selection activeCell="B4" sqref="B4"/>
    </sheetView>
  </sheetViews>
  <sheetFormatPr baseColWidth="10" defaultColWidth="8.83203125" defaultRowHeight="15"/>
  <cols>
    <col min="1" max="1" width="14.6640625" customWidth="1"/>
    <col min="2" max="2" width="55" customWidth="1"/>
  </cols>
  <sheetData>
    <row r="1" spans="1:3">
      <c r="A1" s="46" t="s">
        <v>694</v>
      </c>
      <c r="B1" s="46"/>
      <c r="C1" s="7"/>
    </row>
    <row r="2" spans="1:3">
      <c r="A2" s="29" t="s">
        <v>327</v>
      </c>
      <c r="B2" s="29" t="s">
        <v>750</v>
      </c>
      <c r="C2" s="7"/>
    </row>
    <row r="3" spans="1:3">
      <c r="A3" s="8" t="s">
        <v>328</v>
      </c>
      <c r="B3" s="8" t="s">
        <v>329</v>
      </c>
      <c r="C3" s="7"/>
    </row>
    <row r="4" spans="1:3">
      <c r="A4" s="8" t="s">
        <v>330</v>
      </c>
      <c r="B4" s="8" t="s">
        <v>479</v>
      </c>
      <c r="C4" s="7"/>
    </row>
    <row r="5" spans="1:3">
      <c r="A5" s="8" t="s">
        <v>331</v>
      </c>
      <c r="B5" s="8" t="s">
        <v>623</v>
      </c>
      <c r="C5" s="7"/>
    </row>
    <row r="6" spans="1:3">
      <c r="A6" s="8" t="s">
        <v>332</v>
      </c>
      <c r="B6" s="8" t="s">
        <v>333</v>
      </c>
      <c r="C6" s="7"/>
    </row>
    <row r="7" spans="1:3">
      <c r="A7" s="8" t="s">
        <v>334</v>
      </c>
      <c r="B7" s="8" t="s">
        <v>335</v>
      </c>
      <c r="C7" s="7"/>
    </row>
    <row r="8" spans="1:3">
      <c r="A8" s="8" t="s">
        <v>336</v>
      </c>
      <c r="B8" s="8" t="s">
        <v>337</v>
      </c>
      <c r="C8" s="7"/>
    </row>
    <row r="9" spans="1:3">
      <c r="A9" s="8" t="s">
        <v>338</v>
      </c>
      <c r="B9" s="8" t="s">
        <v>609</v>
      </c>
      <c r="C9" s="7"/>
    </row>
    <row r="10" spans="1:3">
      <c r="A10" s="8" t="s">
        <v>339</v>
      </c>
      <c r="B10" s="8" t="s">
        <v>610</v>
      </c>
      <c r="C10" s="7"/>
    </row>
    <row r="11" spans="1:3">
      <c r="A11" s="8" t="s">
        <v>340</v>
      </c>
      <c r="B11" s="8" t="s">
        <v>611</v>
      </c>
      <c r="C11" s="7"/>
    </row>
    <row r="12" spans="1:3">
      <c r="A12" s="8" t="s">
        <v>341</v>
      </c>
      <c r="B12" s="8" t="s">
        <v>612</v>
      </c>
      <c r="C12" s="7"/>
    </row>
    <row r="13" spans="1:3">
      <c r="A13" s="8" t="s">
        <v>342</v>
      </c>
      <c r="B13" s="8" t="s">
        <v>613</v>
      </c>
      <c r="C13" s="7"/>
    </row>
    <row r="14" spans="1:3">
      <c r="A14" s="8" t="s">
        <v>343</v>
      </c>
      <c r="B14" s="8" t="s">
        <v>344</v>
      </c>
      <c r="C14" s="7"/>
    </row>
    <row r="15" spans="1:3">
      <c r="A15" s="8" t="s">
        <v>345</v>
      </c>
      <c r="B15" s="8" t="s">
        <v>346</v>
      </c>
      <c r="C15" s="7"/>
    </row>
    <row r="16" spans="1:3">
      <c r="A16" s="8" t="s">
        <v>347</v>
      </c>
      <c r="B16" s="8" t="s">
        <v>348</v>
      </c>
      <c r="C16" s="7"/>
    </row>
    <row r="17" spans="1:3">
      <c r="A17" s="8" t="s">
        <v>349</v>
      </c>
      <c r="B17" s="8" t="s">
        <v>350</v>
      </c>
      <c r="C17" s="7"/>
    </row>
    <row r="18" spans="1:3">
      <c r="A18" s="8" t="s">
        <v>351</v>
      </c>
      <c r="B18" s="8" t="s">
        <v>352</v>
      </c>
      <c r="C18" s="7"/>
    </row>
    <row r="19" spans="1:3">
      <c r="A19" s="8" t="s">
        <v>353</v>
      </c>
      <c r="B19" s="8" t="s">
        <v>354</v>
      </c>
      <c r="C19" s="7"/>
    </row>
    <row r="20" spans="1:3">
      <c r="A20" s="8" t="s">
        <v>355</v>
      </c>
      <c r="B20" s="8" t="s">
        <v>356</v>
      </c>
      <c r="C20" s="7"/>
    </row>
    <row r="21" spans="1:3">
      <c r="A21" s="8" t="s">
        <v>357</v>
      </c>
      <c r="B21" s="8" t="s">
        <v>358</v>
      </c>
      <c r="C21" s="7"/>
    </row>
    <row r="22" spans="1:3">
      <c r="A22" s="7"/>
      <c r="B22" s="7"/>
      <c r="C22" s="7"/>
    </row>
    <row r="23" spans="1:3">
      <c r="A23" s="7"/>
      <c r="B23" s="7"/>
      <c r="C23" s="7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9"/>
  <sheetViews>
    <sheetView topLeftCell="C1" zoomScale="169" zoomScaleNormal="85" workbookViewId="0">
      <selection activeCell="F27" sqref="F27"/>
    </sheetView>
  </sheetViews>
  <sheetFormatPr baseColWidth="10" defaultColWidth="8.83203125" defaultRowHeight="15"/>
  <cols>
    <col min="1" max="1" width="17.33203125" bestFit="1" customWidth="1"/>
    <col min="2" max="2" width="17.5" bestFit="1" customWidth="1"/>
    <col min="20" max="20" width="16.1640625" bestFit="1" customWidth="1"/>
  </cols>
  <sheetData>
    <row r="1" spans="1:22">
      <c r="A1" s="44" t="s">
        <v>69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</row>
    <row r="2" spans="1:22">
      <c r="A2" s="13" t="s">
        <v>327</v>
      </c>
      <c r="B2" s="13" t="s">
        <v>441</v>
      </c>
      <c r="C2" s="13" t="s">
        <v>452</v>
      </c>
      <c r="D2" s="13" t="s">
        <v>453</v>
      </c>
      <c r="E2" s="13" t="s">
        <v>454</v>
      </c>
      <c r="F2" s="13" t="s">
        <v>455</v>
      </c>
      <c r="G2" s="13" t="s">
        <v>456</v>
      </c>
      <c r="H2" s="13" t="s">
        <v>457</v>
      </c>
      <c r="I2" s="13" t="s">
        <v>458</v>
      </c>
      <c r="J2" s="13" t="s">
        <v>459</v>
      </c>
      <c r="K2" s="13" t="s">
        <v>442</v>
      </c>
      <c r="L2" s="13" t="s">
        <v>443</v>
      </c>
      <c r="M2" s="13" t="s">
        <v>444</v>
      </c>
      <c r="N2" s="13" t="s">
        <v>445</v>
      </c>
      <c r="O2" s="13" t="s">
        <v>446</v>
      </c>
      <c r="P2" s="13" t="s">
        <v>447</v>
      </c>
      <c r="Q2" s="13" t="s">
        <v>448</v>
      </c>
      <c r="R2" s="13" t="s">
        <v>449</v>
      </c>
      <c r="S2" s="13" t="s">
        <v>450</v>
      </c>
      <c r="T2" s="13" t="s">
        <v>451</v>
      </c>
      <c r="U2" s="7"/>
      <c r="V2" s="7"/>
    </row>
    <row r="3" spans="1:22">
      <c r="A3" s="7" t="s">
        <v>441</v>
      </c>
      <c r="B3" s="7">
        <v>1</v>
      </c>
      <c r="C3" s="7">
        <v>0.1870653004044486</v>
      </c>
      <c r="D3" s="7">
        <v>0.67744211370003649</v>
      </c>
      <c r="E3" s="7">
        <v>-0.38576804320321939</v>
      </c>
      <c r="F3" s="7">
        <v>0.74389724116433775</v>
      </c>
      <c r="G3" s="7">
        <v>0.87351166481576659</v>
      </c>
      <c r="H3" s="7">
        <v>-0.32265794101884537</v>
      </c>
      <c r="I3" s="7">
        <v>0.53994338122046104</v>
      </c>
      <c r="J3" s="7">
        <v>0.62410081972133025</v>
      </c>
      <c r="K3" s="7">
        <v>0.84813318399639048</v>
      </c>
      <c r="L3" s="7">
        <v>0.90385482299690489</v>
      </c>
      <c r="M3" s="7">
        <v>0.28936548294817699</v>
      </c>
      <c r="N3" s="7">
        <v>0.2397727097462401</v>
      </c>
      <c r="O3" s="7">
        <v>0.38630572071530112</v>
      </c>
      <c r="P3" s="7">
        <v>-0.300091135331367</v>
      </c>
      <c r="Q3" s="7">
        <v>0.26242003849272733</v>
      </c>
      <c r="R3" s="7">
        <v>0.38740511094850749</v>
      </c>
      <c r="S3" s="7">
        <v>0.37131931323373879</v>
      </c>
      <c r="T3" s="7">
        <v>0.2262557987313325</v>
      </c>
      <c r="U3" s="7"/>
      <c r="V3" s="7"/>
    </row>
    <row r="4" spans="1:22">
      <c r="A4" s="7" t="s">
        <v>452</v>
      </c>
      <c r="B4" s="7">
        <v>0.1870653004044486</v>
      </c>
      <c r="C4" s="7">
        <v>1</v>
      </c>
      <c r="D4" s="7">
        <v>0.15069219962585731</v>
      </c>
      <c r="E4" s="7">
        <v>0.5919357396231929</v>
      </c>
      <c r="F4" s="7">
        <v>0.69266472143016389</v>
      </c>
      <c r="G4" s="7">
        <v>-0.21836998622674669</v>
      </c>
      <c r="H4" s="7">
        <v>0.70901276399298918</v>
      </c>
      <c r="I4" s="7">
        <v>0.68362012491564039</v>
      </c>
      <c r="J4" s="7">
        <v>-0.41161045052771777</v>
      </c>
      <c r="K4" s="7">
        <v>0.54602421704340531</v>
      </c>
      <c r="L4" s="7">
        <v>-0.14052935653365889</v>
      </c>
      <c r="M4" s="7">
        <v>-0.4011352341878861</v>
      </c>
      <c r="N4" s="7">
        <v>-0.32373824494856102</v>
      </c>
      <c r="O4" s="7">
        <v>-0.37926610023142049</v>
      </c>
      <c r="P4" s="7">
        <v>0.25761665827031882</v>
      </c>
      <c r="Q4" s="7">
        <v>-0.34609289624054179</v>
      </c>
      <c r="R4" s="7">
        <v>-0.38717480232952939</v>
      </c>
      <c r="S4" s="7">
        <v>3.3319385809506552E-2</v>
      </c>
      <c r="T4" s="7">
        <v>-0.49591974383676107</v>
      </c>
      <c r="U4" s="7"/>
      <c r="V4" s="7"/>
    </row>
    <row r="5" spans="1:22">
      <c r="A5" s="7" t="s">
        <v>453</v>
      </c>
      <c r="B5" s="7">
        <v>0.67744211370003649</v>
      </c>
      <c r="C5" s="7">
        <v>0.15069219962585731</v>
      </c>
      <c r="D5" s="7">
        <v>1</v>
      </c>
      <c r="E5" s="7">
        <v>-0.68398044185585471</v>
      </c>
      <c r="F5" s="7">
        <v>0.27303236616609389</v>
      </c>
      <c r="G5" s="7">
        <v>0.77887484049587019</v>
      </c>
      <c r="H5" s="7">
        <v>-0.56680177663405551</v>
      </c>
      <c r="I5" s="7">
        <v>7.1344803745015367E-2</v>
      </c>
      <c r="J5" s="7">
        <v>0.70144731735565113</v>
      </c>
      <c r="K5" s="7">
        <v>0.33605204464626998</v>
      </c>
      <c r="L5" s="7">
        <v>0.80393302106706088</v>
      </c>
      <c r="M5" s="7">
        <v>0.36666349874018461</v>
      </c>
      <c r="N5" s="7">
        <v>0.28321389967863397</v>
      </c>
      <c r="O5" s="7">
        <v>0.50844068614791649</v>
      </c>
      <c r="P5" s="7">
        <v>-0.41668709451479241</v>
      </c>
      <c r="Q5" s="7">
        <v>0.31153760783920431</v>
      </c>
      <c r="R5" s="7">
        <v>0.50380653591936997</v>
      </c>
      <c r="S5" s="7">
        <v>0.2641000813441603</v>
      </c>
      <c r="T5" s="7">
        <v>0.38322945699562838</v>
      </c>
      <c r="U5" s="7"/>
      <c r="V5" s="7"/>
    </row>
    <row r="6" spans="1:22">
      <c r="A6" s="7" t="s">
        <v>454</v>
      </c>
      <c r="B6" s="7">
        <v>-0.38576804320321939</v>
      </c>
      <c r="C6" s="7">
        <v>0.5919357396231929</v>
      </c>
      <c r="D6" s="7">
        <v>-0.68398044185585471</v>
      </c>
      <c r="E6" s="7">
        <v>1</v>
      </c>
      <c r="F6" s="7">
        <v>0.30451951600223331</v>
      </c>
      <c r="G6" s="7">
        <v>-0.77820889725050402</v>
      </c>
      <c r="H6" s="7">
        <v>0.97918468620964905</v>
      </c>
      <c r="I6" s="7">
        <v>0.45518036837001102</v>
      </c>
      <c r="J6" s="7">
        <v>-0.85539984165733562</v>
      </c>
      <c r="K6" s="7">
        <v>0.15844844889269091</v>
      </c>
      <c r="L6" s="7">
        <v>-0.74215239681061862</v>
      </c>
      <c r="M6" s="7">
        <v>-0.57005204046514524</v>
      </c>
      <c r="N6" s="7">
        <v>-0.44623586398661907</v>
      </c>
      <c r="O6" s="7">
        <v>-0.66366541509193389</v>
      </c>
      <c r="P6" s="7">
        <v>0.52922069047095965</v>
      </c>
      <c r="Q6" s="7">
        <v>-0.48270810065589748</v>
      </c>
      <c r="R6" s="7">
        <v>-0.67057647961882716</v>
      </c>
      <c r="S6" s="7">
        <v>-0.17977692540377579</v>
      </c>
      <c r="T6" s="7">
        <v>-0.64879055964504262</v>
      </c>
      <c r="U6" s="7"/>
      <c r="V6" s="7"/>
    </row>
    <row r="7" spans="1:22">
      <c r="A7" s="7" t="s">
        <v>455</v>
      </c>
      <c r="B7" s="7">
        <v>0.74389724116433775</v>
      </c>
      <c r="C7" s="7">
        <v>0.69266472143016389</v>
      </c>
      <c r="D7" s="7">
        <v>0.27303236616609389</v>
      </c>
      <c r="E7" s="7">
        <v>0.30451951600223331</v>
      </c>
      <c r="F7" s="7">
        <v>1</v>
      </c>
      <c r="G7" s="7">
        <v>0.33494266813893031</v>
      </c>
      <c r="H7" s="7">
        <v>0.38743523089792348</v>
      </c>
      <c r="I7" s="7">
        <v>0.88684248758285655</v>
      </c>
      <c r="J7" s="7">
        <v>2.0924107893238269E-2</v>
      </c>
      <c r="K7" s="7">
        <v>0.97667059691999702</v>
      </c>
      <c r="L7" s="7">
        <v>0.40037949943725942</v>
      </c>
      <c r="M7" s="7">
        <v>-0.1127700551647067</v>
      </c>
      <c r="N7" s="7">
        <v>-7.9422981702293255E-2</v>
      </c>
      <c r="O7" s="7">
        <v>-6.9216337429022959E-2</v>
      </c>
      <c r="P7" s="7">
        <v>5.7312954164537147E-2</v>
      </c>
      <c r="Q7" s="7">
        <v>-8.2345473196900318E-2</v>
      </c>
      <c r="R7" s="7">
        <v>-7.3882611347795155E-2</v>
      </c>
      <c r="S7" s="7">
        <v>0.26455209536760371</v>
      </c>
      <c r="T7" s="7">
        <v>-0.2369645226460167</v>
      </c>
      <c r="U7" s="7"/>
      <c r="V7" s="7"/>
    </row>
    <row r="8" spans="1:22">
      <c r="A8" s="7" t="s">
        <v>456</v>
      </c>
      <c r="B8" s="7">
        <v>0.87351166481576659</v>
      </c>
      <c r="C8" s="7">
        <v>-0.21836998622674669</v>
      </c>
      <c r="D8" s="7">
        <v>0.77887484049587019</v>
      </c>
      <c r="E8" s="7">
        <v>-0.77820889725050402</v>
      </c>
      <c r="F8" s="7">
        <v>0.33494266813893031</v>
      </c>
      <c r="G8" s="7">
        <v>1</v>
      </c>
      <c r="H8" s="7">
        <v>-0.73887819547551492</v>
      </c>
      <c r="I8" s="7">
        <v>0.1226479362748025</v>
      </c>
      <c r="J8" s="7">
        <v>0.86784230058620782</v>
      </c>
      <c r="K8" s="7">
        <v>0.48832511381474902</v>
      </c>
      <c r="L8" s="7">
        <v>0.99441219417865345</v>
      </c>
      <c r="M8" s="7">
        <v>0.49593633052754149</v>
      </c>
      <c r="N8" s="7">
        <v>0.39729663170386681</v>
      </c>
      <c r="O8" s="7">
        <v>0.6060949821985715</v>
      </c>
      <c r="P8" s="7">
        <v>-0.48800842447171439</v>
      </c>
      <c r="Q8" s="7">
        <v>0.4307479228008777</v>
      </c>
      <c r="R8" s="7">
        <v>0.61240779375947907</v>
      </c>
      <c r="S8" s="7">
        <v>0.3429028967302778</v>
      </c>
      <c r="T8" s="7">
        <v>0.49485789616981418</v>
      </c>
      <c r="U8" s="7"/>
      <c r="V8" s="7"/>
    </row>
    <row r="9" spans="1:22">
      <c r="A9" s="7" t="s">
        <v>457</v>
      </c>
      <c r="B9" s="7">
        <v>-0.32265794101884537</v>
      </c>
      <c r="C9" s="7">
        <v>0.70901276399298918</v>
      </c>
      <c r="D9" s="7">
        <v>-0.56680177663405551</v>
      </c>
      <c r="E9" s="7">
        <v>0.97918468620964905</v>
      </c>
      <c r="F9" s="7">
        <v>0.38743523089792348</v>
      </c>
      <c r="G9" s="7">
        <v>-0.73887819547551492</v>
      </c>
      <c r="H9" s="7">
        <v>1</v>
      </c>
      <c r="I9" s="7">
        <v>0.51422257114160386</v>
      </c>
      <c r="J9" s="7">
        <v>-0.83414301229242882</v>
      </c>
      <c r="K9" s="7">
        <v>0.22068014135465261</v>
      </c>
      <c r="L9" s="7">
        <v>-0.68661407107770722</v>
      </c>
      <c r="M9" s="7">
        <v>-0.56587693640433845</v>
      </c>
      <c r="N9" s="7">
        <v>-0.44551866924930061</v>
      </c>
      <c r="O9" s="7">
        <v>-0.64251011102837041</v>
      </c>
      <c r="P9" s="7">
        <v>0.51846020506369039</v>
      </c>
      <c r="Q9" s="7">
        <v>-0.48033780576969243</v>
      </c>
      <c r="R9" s="7">
        <v>-0.65202370972492496</v>
      </c>
      <c r="S9" s="7">
        <v>-0.14630648475852651</v>
      </c>
      <c r="T9" s="7">
        <v>-0.65363908053417552</v>
      </c>
      <c r="U9" s="7"/>
      <c r="V9" s="7"/>
    </row>
    <row r="10" spans="1:22">
      <c r="A10" s="7" t="s">
        <v>458</v>
      </c>
      <c r="B10" s="7">
        <v>0.53994338122046104</v>
      </c>
      <c r="C10" s="7">
        <v>0.68362012491564039</v>
      </c>
      <c r="D10" s="7">
        <v>7.1344803745015367E-2</v>
      </c>
      <c r="E10" s="7">
        <v>0.45518036837001102</v>
      </c>
      <c r="F10" s="7">
        <v>0.88684248758285655</v>
      </c>
      <c r="G10" s="7">
        <v>0.1226479362748025</v>
      </c>
      <c r="H10" s="7">
        <v>0.51422257114160386</v>
      </c>
      <c r="I10" s="7">
        <v>1</v>
      </c>
      <c r="J10" s="7">
        <v>-0.21607798485419949</v>
      </c>
      <c r="K10" s="7">
        <v>0.84265505458824186</v>
      </c>
      <c r="L10" s="7">
        <v>0.1825286401869487</v>
      </c>
      <c r="M10" s="7">
        <v>-0.2451614748717133</v>
      </c>
      <c r="N10" s="7">
        <v>-0.1693785840058486</v>
      </c>
      <c r="O10" s="7">
        <v>-0.2440136144993105</v>
      </c>
      <c r="P10" s="7">
        <v>0.24548932458564671</v>
      </c>
      <c r="Q10" s="7">
        <v>-0.1834039876805777</v>
      </c>
      <c r="R10" s="7">
        <v>-0.25525408610458589</v>
      </c>
      <c r="S10" s="7">
        <v>0.22131002138988401</v>
      </c>
      <c r="T10" s="7">
        <v>-0.38076147599237781</v>
      </c>
      <c r="U10" s="7"/>
      <c r="V10" s="7"/>
    </row>
    <row r="11" spans="1:22">
      <c r="A11" s="7" t="s">
        <v>459</v>
      </c>
      <c r="B11" s="7">
        <v>0.62410081972133025</v>
      </c>
      <c r="C11" s="7">
        <v>-0.41161045052771777</v>
      </c>
      <c r="D11" s="7">
        <v>0.70144731735565113</v>
      </c>
      <c r="E11" s="7">
        <v>-0.85539984165733562</v>
      </c>
      <c r="F11" s="7">
        <v>2.0924107893238269E-2</v>
      </c>
      <c r="G11" s="7">
        <v>0.86784230058620782</v>
      </c>
      <c r="H11" s="7">
        <v>-0.83414301229242882</v>
      </c>
      <c r="I11" s="7">
        <v>-0.21607798485419949</v>
      </c>
      <c r="J11" s="7">
        <v>1</v>
      </c>
      <c r="K11" s="7">
        <v>0.17700490241919831</v>
      </c>
      <c r="L11" s="7">
        <v>0.84877937824464356</v>
      </c>
      <c r="M11" s="7">
        <v>0.5948396673516958</v>
      </c>
      <c r="N11" s="7">
        <v>0.47906505670654831</v>
      </c>
      <c r="O11" s="7">
        <v>0.70341617526303313</v>
      </c>
      <c r="P11" s="7">
        <v>-0.54460900798731304</v>
      </c>
      <c r="Q11" s="7">
        <v>0.51234152517200748</v>
      </c>
      <c r="R11" s="7">
        <v>0.70785262748462252</v>
      </c>
      <c r="S11" s="7">
        <v>0.27739630710710839</v>
      </c>
      <c r="T11" s="7">
        <v>0.64875179277670936</v>
      </c>
      <c r="U11" s="7"/>
      <c r="V11" s="7"/>
    </row>
    <row r="12" spans="1:22">
      <c r="A12" s="7" t="s">
        <v>442</v>
      </c>
      <c r="B12" s="7">
        <v>0.84813318399639048</v>
      </c>
      <c r="C12" s="7">
        <v>0.54602421704340531</v>
      </c>
      <c r="D12" s="7">
        <v>0.33605204464626998</v>
      </c>
      <c r="E12" s="7">
        <v>0.15844844889269091</v>
      </c>
      <c r="F12" s="7">
        <v>0.97667059691999702</v>
      </c>
      <c r="G12" s="7">
        <v>0.48832511381474902</v>
      </c>
      <c r="H12" s="7">
        <v>0.22068014135465261</v>
      </c>
      <c r="I12" s="7">
        <v>0.84265505458824186</v>
      </c>
      <c r="J12" s="7">
        <v>0.17700490241919831</v>
      </c>
      <c r="K12" s="7">
        <v>1</v>
      </c>
      <c r="L12" s="7">
        <v>0.54331570219531533</v>
      </c>
      <c r="M12" s="7">
        <v>-1.467605851860862E-2</v>
      </c>
      <c r="N12" s="7">
        <v>2.0922799837622191E-3</v>
      </c>
      <c r="O12" s="7">
        <v>3.7271998451466462E-2</v>
      </c>
      <c r="P12" s="7">
        <v>-1.97047026024991E-2</v>
      </c>
      <c r="Q12" s="7">
        <v>5.2395622867820414E-3</v>
      </c>
      <c r="R12" s="7">
        <v>3.3913643227535241E-2</v>
      </c>
      <c r="S12" s="7">
        <v>0.29787259978175817</v>
      </c>
      <c r="T12" s="7">
        <v>-0.12851242427315801</v>
      </c>
      <c r="U12" s="7"/>
      <c r="V12" s="7"/>
    </row>
    <row r="13" spans="1:22">
      <c r="A13" s="7" t="s">
        <v>443</v>
      </c>
      <c r="B13" s="7">
        <v>0.90385482299690489</v>
      </c>
      <c r="C13" s="7">
        <v>-0.14052935653365889</v>
      </c>
      <c r="D13" s="7">
        <v>0.80393302106706088</v>
      </c>
      <c r="E13" s="7">
        <v>-0.74215239681061862</v>
      </c>
      <c r="F13" s="7">
        <v>0.40037949943725942</v>
      </c>
      <c r="G13" s="7">
        <v>0.99441219417865345</v>
      </c>
      <c r="H13" s="7">
        <v>-0.68661407107770722</v>
      </c>
      <c r="I13" s="7">
        <v>0.1825286401869487</v>
      </c>
      <c r="J13" s="7">
        <v>0.84877937824464356</v>
      </c>
      <c r="K13" s="7">
        <v>0.54331570219531533</v>
      </c>
      <c r="L13" s="7">
        <v>1</v>
      </c>
      <c r="M13" s="7">
        <v>0.47187226291203488</v>
      </c>
      <c r="N13" s="7">
        <v>0.37774622979485523</v>
      </c>
      <c r="O13" s="7">
        <v>0.58701728693036026</v>
      </c>
      <c r="P13" s="7">
        <v>-0.46830661790221501</v>
      </c>
      <c r="Q13" s="7">
        <v>0.41072829660283372</v>
      </c>
      <c r="R13" s="7">
        <v>0.59088911856314075</v>
      </c>
      <c r="S13" s="7">
        <v>0.34869873839275961</v>
      </c>
      <c r="T13" s="7">
        <v>0.46312835821474052</v>
      </c>
      <c r="U13" s="7"/>
      <c r="V13" s="7"/>
    </row>
    <row r="14" spans="1:22">
      <c r="A14" s="7" t="s">
        <v>444</v>
      </c>
      <c r="B14" s="7">
        <v>0.28936548294817699</v>
      </c>
      <c r="C14" s="7">
        <v>-0.4011352341878861</v>
      </c>
      <c r="D14" s="7">
        <v>0.36666349874018461</v>
      </c>
      <c r="E14" s="7">
        <v>-0.57005204046514524</v>
      </c>
      <c r="F14" s="7">
        <v>-0.1127700551647067</v>
      </c>
      <c r="G14" s="7">
        <v>0.49593633052754149</v>
      </c>
      <c r="H14" s="7">
        <v>-0.56587693640433845</v>
      </c>
      <c r="I14" s="7">
        <v>-0.2451614748717133</v>
      </c>
      <c r="J14" s="7">
        <v>0.5948396673516958</v>
      </c>
      <c r="K14" s="7">
        <v>-1.467605851860862E-2</v>
      </c>
      <c r="L14" s="7">
        <v>0.47187226291203488</v>
      </c>
      <c r="M14" s="7">
        <v>1</v>
      </c>
      <c r="N14" s="7">
        <v>0.973438311104039</v>
      </c>
      <c r="O14" s="7">
        <v>0.95071989447386851</v>
      </c>
      <c r="P14" s="7">
        <v>-0.1248432213400394</v>
      </c>
      <c r="Q14" s="7">
        <v>0.98480956750852822</v>
      </c>
      <c r="R14" s="7">
        <v>0.96178934294726892</v>
      </c>
      <c r="S14" s="7">
        <v>0.81507667704593445</v>
      </c>
      <c r="T14" s="7">
        <v>0.9784316314427568</v>
      </c>
      <c r="U14" s="7"/>
      <c r="V14" s="7"/>
    </row>
    <row r="15" spans="1:22">
      <c r="A15" s="7" t="s">
        <v>445</v>
      </c>
      <c r="B15" s="7">
        <v>0.2397727097462401</v>
      </c>
      <c r="C15" s="7">
        <v>-0.32373824494856102</v>
      </c>
      <c r="D15" s="7">
        <v>0.28321389967863397</v>
      </c>
      <c r="E15" s="7">
        <v>-0.44623586398661907</v>
      </c>
      <c r="F15" s="7">
        <v>-7.9422981702293255E-2</v>
      </c>
      <c r="G15" s="7">
        <v>0.39729663170386681</v>
      </c>
      <c r="H15" s="7">
        <v>-0.44551866924930061</v>
      </c>
      <c r="I15" s="7">
        <v>-0.1693785840058486</v>
      </c>
      <c r="J15" s="7">
        <v>0.47906505670654831</v>
      </c>
      <c r="K15" s="7">
        <v>2.0922799837622191E-3</v>
      </c>
      <c r="L15" s="7">
        <v>0.37774622979485523</v>
      </c>
      <c r="M15" s="7">
        <v>0.973438311104039</v>
      </c>
      <c r="N15" s="7">
        <v>1</v>
      </c>
      <c r="O15" s="7">
        <v>0.88749299969623097</v>
      </c>
      <c r="P15" s="7">
        <v>7.3419747571165678E-2</v>
      </c>
      <c r="Q15" s="7">
        <v>0.99441966518709757</v>
      </c>
      <c r="R15" s="7">
        <v>0.89540814452446815</v>
      </c>
      <c r="S15" s="7">
        <v>0.86087394271011031</v>
      </c>
      <c r="T15" s="7">
        <v>0.93335875948334546</v>
      </c>
      <c r="U15" s="7"/>
      <c r="V15" s="7"/>
    </row>
    <row r="16" spans="1:22">
      <c r="A16" s="7" t="s">
        <v>446</v>
      </c>
      <c r="B16" s="7">
        <v>0.38630572071530112</v>
      </c>
      <c r="C16" s="7">
        <v>-0.37926610023142049</v>
      </c>
      <c r="D16" s="7">
        <v>0.50844068614791649</v>
      </c>
      <c r="E16" s="7">
        <v>-0.66366541509193389</v>
      </c>
      <c r="F16" s="7">
        <v>-6.9216337429022959E-2</v>
      </c>
      <c r="G16" s="7">
        <v>0.6060949821985715</v>
      </c>
      <c r="H16" s="7">
        <v>-0.64251011102837041</v>
      </c>
      <c r="I16" s="7">
        <v>-0.2440136144993105</v>
      </c>
      <c r="J16" s="7">
        <v>0.70341617526303313</v>
      </c>
      <c r="K16" s="7">
        <v>3.7271998451466462E-2</v>
      </c>
      <c r="L16" s="7">
        <v>0.58701728693036026</v>
      </c>
      <c r="M16" s="7">
        <v>0.95071989447386851</v>
      </c>
      <c r="N16" s="7">
        <v>0.88749299969623097</v>
      </c>
      <c r="O16" s="7">
        <v>1</v>
      </c>
      <c r="P16" s="7">
        <v>-0.33454350784910891</v>
      </c>
      <c r="Q16" s="7">
        <v>0.90273143229608654</v>
      </c>
      <c r="R16" s="7">
        <v>0.99248345378484382</v>
      </c>
      <c r="S16" s="7">
        <v>0.73222211667444603</v>
      </c>
      <c r="T16" s="7">
        <v>0.94640473973495431</v>
      </c>
      <c r="U16" s="7"/>
      <c r="V16" s="7"/>
    </row>
    <row r="17" spans="1:22">
      <c r="A17" s="7" t="s">
        <v>447</v>
      </c>
      <c r="B17" s="7">
        <v>-0.300091135331367</v>
      </c>
      <c r="C17" s="7">
        <v>0.25761665827031882</v>
      </c>
      <c r="D17" s="7">
        <v>-0.41668709451479241</v>
      </c>
      <c r="E17" s="7">
        <v>0.52922069047095965</v>
      </c>
      <c r="F17" s="7">
        <v>5.7312954164537147E-2</v>
      </c>
      <c r="G17" s="7">
        <v>-0.48800842447171439</v>
      </c>
      <c r="H17" s="7">
        <v>0.51846020506369039</v>
      </c>
      <c r="I17" s="7">
        <v>0.24548932458564671</v>
      </c>
      <c r="J17" s="7">
        <v>-0.54460900798731304</v>
      </c>
      <c r="K17" s="7">
        <v>-1.97047026024991E-2</v>
      </c>
      <c r="L17" s="7">
        <v>-0.46830661790221501</v>
      </c>
      <c r="M17" s="7">
        <v>-0.1248432213400394</v>
      </c>
      <c r="N17" s="7">
        <v>7.3419747571165678E-2</v>
      </c>
      <c r="O17" s="7">
        <v>-0.33454350784910891</v>
      </c>
      <c r="P17" s="7">
        <v>1</v>
      </c>
      <c r="Q17" s="7">
        <v>3.593048914438704E-2</v>
      </c>
      <c r="R17" s="7">
        <v>-0.34274725089768571</v>
      </c>
      <c r="S17" s="7">
        <v>0.1709589072307364</v>
      </c>
      <c r="T17" s="7">
        <v>-0.20951950235241551</v>
      </c>
      <c r="U17" s="7"/>
      <c r="V17" s="7"/>
    </row>
    <row r="18" spans="1:22">
      <c r="A18" s="7" t="s">
        <v>448</v>
      </c>
      <c r="B18" s="7">
        <v>0.26242003849272733</v>
      </c>
      <c r="C18" s="7">
        <v>-0.34609289624054179</v>
      </c>
      <c r="D18" s="7">
        <v>0.31153760783920431</v>
      </c>
      <c r="E18" s="7">
        <v>-0.48270810065589748</v>
      </c>
      <c r="F18" s="7">
        <v>-8.2345473196900318E-2</v>
      </c>
      <c r="G18" s="7">
        <v>0.4307479228008777</v>
      </c>
      <c r="H18" s="7">
        <v>-0.48033780576969243</v>
      </c>
      <c r="I18" s="7">
        <v>-0.1834039876805777</v>
      </c>
      <c r="J18" s="7">
        <v>0.51234152517200748</v>
      </c>
      <c r="K18" s="7">
        <v>5.2395622867820414E-3</v>
      </c>
      <c r="L18" s="7">
        <v>0.41072829660283372</v>
      </c>
      <c r="M18" s="7">
        <v>0.98480956750852822</v>
      </c>
      <c r="N18" s="7">
        <v>0.99441966518709757</v>
      </c>
      <c r="O18" s="7">
        <v>0.90273143229608654</v>
      </c>
      <c r="P18" s="7">
        <v>3.593048914438704E-2</v>
      </c>
      <c r="Q18" s="7">
        <v>1</v>
      </c>
      <c r="R18" s="7">
        <v>0.91128639572751757</v>
      </c>
      <c r="S18" s="7">
        <v>0.85395796797062629</v>
      </c>
      <c r="T18" s="7">
        <v>0.94729480073725658</v>
      </c>
      <c r="U18" s="7"/>
      <c r="V18" s="7"/>
    </row>
    <row r="19" spans="1:22">
      <c r="A19" s="7" t="s">
        <v>449</v>
      </c>
      <c r="B19" s="7">
        <v>0.38740511094850749</v>
      </c>
      <c r="C19" s="7">
        <v>-0.38717480232952939</v>
      </c>
      <c r="D19" s="7">
        <v>0.50380653591936997</v>
      </c>
      <c r="E19" s="7">
        <v>-0.67057647961882716</v>
      </c>
      <c r="F19" s="7">
        <v>-7.3882611347795155E-2</v>
      </c>
      <c r="G19" s="7">
        <v>0.61240779375947907</v>
      </c>
      <c r="H19" s="7">
        <v>-0.65202370972492496</v>
      </c>
      <c r="I19" s="7">
        <v>-0.25525408610458589</v>
      </c>
      <c r="J19" s="7">
        <v>0.70785262748462252</v>
      </c>
      <c r="K19" s="7">
        <v>3.3913643227535241E-2</v>
      </c>
      <c r="L19" s="7">
        <v>0.59088911856314075</v>
      </c>
      <c r="M19" s="7">
        <v>0.96178934294726892</v>
      </c>
      <c r="N19" s="7">
        <v>0.89540814452446815</v>
      </c>
      <c r="O19" s="7">
        <v>0.99248345378484382</v>
      </c>
      <c r="P19" s="7">
        <v>-0.34274725089768571</v>
      </c>
      <c r="Q19" s="7">
        <v>0.91128639572751757</v>
      </c>
      <c r="R19" s="7">
        <v>1</v>
      </c>
      <c r="S19" s="7">
        <v>0.74041291517353969</v>
      </c>
      <c r="T19" s="7">
        <v>0.95639838936236776</v>
      </c>
    </row>
    <row r="20" spans="1:22">
      <c r="A20" s="7" t="s">
        <v>450</v>
      </c>
      <c r="B20" s="7">
        <v>0.37131931323373879</v>
      </c>
      <c r="C20" s="7">
        <v>3.3319385809506552E-2</v>
      </c>
      <c r="D20" s="7">
        <v>0.2641000813441603</v>
      </c>
      <c r="E20" s="7">
        <v>-0.17977692540377579</v>
      </c>
      <c r="F20" s="7">
        <v>0.26455209536760371</v>
      </c>
      <c r="G20" s="7">
        <v>0.3429028967302778</v>
      </c>
      <c r="H20" s="7">
        <v>-0.14630648475852651</v>
      </c>
      <c r="I20" s="7">
        <v>0.22131002138988401</v>
      </c>
      <c r="J20" s="7">
        <v>0.27739630710710839</v>
      </c>
      <c r="K20" s="7">
        <v>0.29787259978175817</v>
      </c>
      <c r="L20" s="7">
        <v>0.34869873839275961</v>
      </c>
      <c r="M20" s="7">
        <v>0.81507667704593445</v>
      </c>
      <c r="N20" s="7">
        <v>0.86087394271011031</v>
      </c>
      <c r="O20" s="7">
        <v>0.73222211667444603</v>
      </c>
      <c r="P20" s="7">
        <v>0.1709589072307364</v>
      </c>
      <c r="Q20" s="7">
        <v>0.85395796797062629</v>
      </c>
      <c r="R20" s="7">
        <v>0.74041291517353969</v>
      </c>
      <c r="S20" s="7">
        <v>1</v>
      </c>
      <c r="T20" s="7">
        <v>0.69539603023313978</v>
      </c>
    </row>
    <row r="21" spans="1:22">
      <c r="A21" s="7" t="s">
        <v>451</v>
      </c>
      <c r="B21" s="7">
        <v>0.2262557987313325</v>
      </c>
      <c r="C21" s="7">
        <v>-0.49591974383676107</v>
      </c>
      <c r="D21" s="7">
        <v>0.38322945699562838</v>
      </c>
      <c r="E21" s="7">
        <v>-0.64879055964504262</v>
      </c>
      <c r="F21" s="7">
        <v>-0.2369645226460167</v>
      </c>
      <c r="G21" s="7">
        <v>0.49485789616981418</v>
      </c>
      <c r="H21" s="7">
        <v>-0.65363908053417552</v>
      </c>
      <c r="I21" s="7">
        <v>-0.38076147599237781</v>
      </c>
      <c r="J21" s="7">
        <v>0.64875179277670936</v>
      </c>
      <c r="K21" s="7">
        <v>-0.12851242427315801</v>
      </c>
      <c r="L21" s="7">
        <v>0.46312835821474052</v>
      </c>
      <c r="M21" s="7">
        <v>0.9784316314427568</v>
      </c>
      <c r="N21" s="7">
        <v>0.93335875948334546</v>
      </c>
      <c r="O21" s="7">
        <v>0.94640473973495431</v>
      </c>
      <c r="P21" s="7">
        <v>-0.20951950235241551</v>
      </c>
      <c r="Q21" s="7">
        <v>0.94729480073725658</v>
      </c>
      <c r="R21" s="7">
        <v>0.95639838936236776</v>
      </c>
      <c r="S21" s="7">
        <v>0.69539603023313978</v>
      </c>
      <c r="T21" s="7">
        <v>1</v>
      </c>
    </row>
    <row r="22" spans="1:2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</row>
    <row r="23" spans="1:2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</row>
    <row r="24" spans="1:2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</row>
    <row r="25" spans="1:2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</row>
    <row r="26" spans="1:2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</row>
    <row r="29" spans="1:22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"/>
  <sheetViews>
    <sheetView zoomScale="175" zoomScaleNormal="175" workbookViewId="0">
      <selection activeCell="B2" sqref="B2"/>
    </sheetView>
  </sheetViews>
  <sheetFormatPr baseColWidth="10" defaultColWidth="8.83203125" defaultRowHeight="15"/>
  <cols>
    <col min="1" max="1" width="22.6640625" bestFit="1" customWidth="1"/>
    <col min="2" max="2" width="50.1640625" customWidth="1"/>
    <col min="6" max="6" width="9.1640625" customWidth="1"/>
  </cols>
  <sheetData>
    <row r="1" spans="1:10">
      <c r="A1" s="44" t="s">
        <v>696</v>
      </c>
      <c r="B1" s="44"/>
      <c r="C1" s="14"/>
      <c r="D1" s="14"/>
      <c r="E1" s="14"/>
      <c r="F1" s="14"/>
      <c r="G1" s="14"/>
      <c r="H1" s="14"/>
    </row>
    <row r="2" spans="1:10">
      <c r="A2" s="14" t="s">
        <v>622</v>
      </c>
      <c r="B2" s="13" t="s">
        <v>750</v>
      </c>
      <c r="I2" s="14"/>
      <c r="J2" s="12"/>
    </row>
    <row r="3" spans="1:10">
      <c r="A3" s="7" t="s">
        <v>359</v>
      </c>
      <c r="B3" s="8" t="s">
        <v>329</v>
      </c>
      <c r="F3" s="8"/>
      <c r="G3" s="8"/>
    </row>
    <row r="4" spans="1:10">
      <c r="A4" s="7" t="s">
        <v>360</v>
      </c>
      <c r="B4" s="8" t="s">
        <v>479</v>
      </c>
      <c r="F4" s="8"/>
      <c r="G4" s="8"/>
    </row>
    <row r="5" spans="1:10">
      <c r="A5" s="7" t="s">
        <v>548</v>
      </c>
      <c r="B5" s="8" t="s">
        <v>623</v>
      </c>
      <c r="F5" s="8"/>
      <c r="G5" s="8"/>
    </row>
    <row r="6" spans="1:10">
      <c r="A6" s="7" t="s">
        <v>474</v>
      </c>
      <c r="B6" s="8" t="s">
        <v>610</v>
      </c>
      <c r="F6" s="8"/>
      <c r="G6" s="8"/>
    </row>
    <row r="7" spans="1:10">
      <c r="A7" s="7" t="s">
        <v>549</v>
      </c>
      <c r="B7" s="8" t="s">
        <v>611</v>
      </c>
      <c r="F7" s="8"/>
      <c r="G7" s="8"/>
    </row>
    <row r="8" spans="1:10">
      <c r="A8" s="7" t="s">
        <v>361</v>
      </c>
      <c r="B8" s="8" t="s">
        <v>350</v>
      </c>
      <c r="F8" s="8"/>
      <c r="G8" s="8"/>
    </row>
    <row r="9" spans="1:10">
      <c r="A9" s="7" t="s">
        <v>475</v>
      </c>
      <c r="B9" s="8" t="s">
        <v>356</v>
      </c>
      <c r="F9" s="8"/>
      <c r="G9" s="8"/>
    </row>
    <row r="10" spans="1:10">
      <c r="F10" s="8"/>
      <c r="G10" s="8"/>
    </row>
    <row r="11" spans="1:10">
      <c r="F11" s="8"/>
      <c r="G11" s="8"/>
    </row>
    <row r="12" spans="1:10">
      <c r="F12" s="8"/>
      <c r="G12" s="8"/>
    </row>
    <row r="13" spans="1:10">
      <c r="F13" s="8"/>
      <c r="G13" s="8"/>
    </row>
    <row r="14" spans="1:10">
      <c r="F14" s="8"/>
      <c r="G14" s="8"/>
    </row>
    <row r="15" spans="1:10">
      <c r="F15" s="8"/>
      <c r="G15" s="8"/>
    </row>
    <row r="16" spans="1:10">
      <c r="F16" s="8"/>
      <c r="G16" s="8"/>
    </row>
    <row r="17" spans="6:7">
      <c r="F17" s="8"/>
      <c r="G17" s="8"/>
    </row>
    <row r="18" spans="6:7">
      <c r="F18" s="8"/>
      <c r="G18" s="8"/>
    </row>
    <row r="19" spans="6:7">
      <c r="F19" s="8"/>
      <c r="G19" s="8"/>
    </row>
    <row r="20" spans="6:7">
      <c r="F20" s="8"/>
      <c r="G20" s="8"/>
    </row>
    <row r="21" spans="6:7">
      <c r="F21" s="8"/>
      <c r="G21" s="8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5"/>
  <sheetViews>
    <sheetView zoomScale="150" workbookViewId="0">
      <selection activeCell="E3" sqref="E3"/>
    </sheetView>
  </sheetViews>
  <sheetFormatPr baseColWidth="10" defaultColWidth="8.83203125" defaultRowHeight="15"/>
  <cols>
    <col min="1" max="1" width="28.6640625" bestFit="1" customWidth="1"/>
    <col min="2" max="2" width="12.6640625" bestFit="1" customWidth="1"/>
  </cols>
  <sheetData>
    <row r="1" spans="1:3" ht="17" thickBot="1">
      <c r="A1" s="47" t="s">
        <v>751</v>
      </c>
      <c r="B1" s="48"/>
      <c r="C1" s="48"/>
    </row>
    <row r="2" spans="1:3">
      <c r="A2" s="32" t="s">
        <v>560</v>
      </c>
      <c r="B2" s="32" t="s">
        <v>561</v>
      </c>
      <c r="C2" s="32" t="s">
        <v>562</v>
      </c>
    </row>
    <row r="3" spans="1:3">
      <c r="A3" s="31" t="s">
        <v>563</v>
      </c>
      <c r="B3" s="36">
        <v>5745795</v>
      </c>
      <c r="C3" s="7">
        <v>52</v>
      </c>
    </row>
    <row r="4" spans="1:3">
      <c r="A4" s="31" t="s">
        <v>564</v>
      </c>
      <c r="B4" s="36">
        <v>10735153</v>
      </c>
      <c r="C4" s="7">
        <v>37</v>
      </c>
    </row>
    <row r="5" spans="1:3">
      <c r="A5" s="31" t="s">
        <v>565</v>
      </c>
      <c r="B5" s="36">
        <v>14240488</v>
      </c>
      <c r="C5" s="7">
        <v>28</v>
      </c>
    </row>
    <row r="6" spans="1:3">
      <c r="A6" s="31" t="s">
        <v>566</v>
      </c>
      <c r="B6" s="36">
        <v>21011437</v>
      </c>
      <c r="C6" s="7">
        <v>21</v>
      </c>
    </row>
    <row r="7" spans="1:3">
      <c r="A7" s="31" t="s">
        <v>567</v>
      </c>
      <c r="B7" s="36">
        <v>28063818</v>
      </c>
      <c r="C7" s="7">
        <v>16</v>
      </c>
    </row>
    <row r="8" spans="1:3">
      <c r="A8" s="31" t="s">
        <v>568</v>
      </c>
      <c r="B8" s="36">
        <v>29910551</v>
      </c>
      <c r="C8" s="7">
        <v>12</v>
      </c>
    </row>
    <row r="9" spans="1:3">
      <c r="A9" s="31" t="s">
        <v>569</v>
      </c>
      <c r="B9" s="36">
        <v>39946777</v>
      </c>
      <c r="C9" s="7">
        <v>8</v>
      </c>
    </row>
    <row r="10" spans="1:3">
      <c r="A10" s="31" t="s">
        <v>570</v>
      </c>
      <c r="B10" s="36">
        <v>41825498</v>
      </c>
      <c r="C10" s="7">
        <v>5</v>
      </c>
    </row>
    <row r="11" spans="1:3">
      <c r="A11" s="31" t="s">
        <v>571</v>
      </c>
      <c r="B11" s="36">
        <v>53435390</v>
      </c>
      <c r="C11" s="7">
        <v>3</v>
      </c>
    </row>
    <row r="12" spans="1:3">
      <c r="A12" s="31" t="s">
        <v>573</v>
      </c>
      <c r="B12" s="11" t="s">
        <v>575</v>
      </c>
      <c r="C12" s="36">
        <v>22535</v>
      </c>
    </row>
    <row r="13" spans="1:3">
      <c r="A13" s="31" t="s">
        <v>572</v>
      </c>
      <c r="B13" s="36">
        <v>1216744840</v>
      </c>
      <c r="C13" s="11" t="s">
        <v>575</v>
      </c>
    </row>
    <row r="14" spans="1:3">
      <c r="A14" s="31" t="s">
        <v>574</v>
      </c>
      <c r="B14" s="11" t="s">
        <v>575</v>
      </c>
      <c r="C14" s="36">
        <v>1444</v>
      </c>
    </row>
    <row r="15" spans="1:3">
      <c r="A15" s="7"/>
      <c r="B15" s="7"/>
      <c r="C15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"/>
  <sheetViews>
    <sheetView zoomScale="166" workbookViewId="0">
      <selection sqref="A1:F1"/>
    </sheetView>
  </sheetViews>
  <sheetFormatPr baseColWidth="10" defaultColWidth="8.83203125" defaultRowHeight="15"/>
  <cols>
    <col min="5" max="5" width="9.6640625" bestFit="1" customWidth="1"/>
    <col min="6" max="6" width="9" bestFit="1" customWidth="1"/>
  </cols>
  <sheetData>
    <row r="1" spans="1:6" ht="24" customHeight="1" thickBot="1">
      <c r="A1" s="49" t="s">
        <v>614</v>
      </c>
      <c r="B1" s="49"/>
      <c r="C1" s="49"/>
      <c r="D1" s="49"/>
      <c r="E1" s="49"/>
      <c r="F1" s="49"/>
    </row>
    <row r="2" spans="1:6" ht="23" customHeight="1" thickBot="1">
      <c r="A2" s="3" t="s">
        <v>316</v>
      </c>
      <c r="B2" s="3" t="s">
        <v>317</v>
      </c>
      <c r="C2" s="3" t="s">
        <v>318</v>
      </c>
      <c r="D2" s="3" t="s">
        <v>319</v>
      </c>
      <c r="E2" s="3" t="s">
        <v>532</v>
      </c>
      <c r="F2" s="17" t="s">
        <v>320</v>
      </c>
    </row>
    <row r="3" spans="1:6" ht="28" customHeight="1">
      <c r="A3" s="4" t="s">
        <v>288</v>
      </c>
      <c r="B3" s="4" t="s">
        <v>287</v>
      </c>
      <c r="C3" s="4" t="s">
        <v>286</v>
      </c>
      <c r="D3" s="4" t="s">
        <v>321</v>
      </c>
      <c r="E3" s="4">
        <v>3.06237E-2</v>
      </c>
      <c r="F3" s="4">
        <v>12.389099999999999</v>
      </c>
    </row>
    <row r="4" spans="1:6" ht="22" customHeight="1" thickBot="1">
      <c r="A4" s="5" t="s">
        <v>286</v>
      </c>
      <c r="B4" s="5" t="s">
        <v>288</v>
      </c>
      <c r="C4" s="5" t="s">
        <v>287</v>
      </c>
      <c r="D4" s="5" t="s">
        <v>321</v>
      </c>
      <c r="E4" s="5">
        <v>1.8664199999999999E-2</v>
      </c>
      <c r="F4" s="5">
        <v>5.4317900000000003</v>
      </c>
    </row>
    <row r="5" spans="1:6">
      <c r="A5" s="7"/>
      <c r="B5" s="7"/>
      <c r="C5" s="7"/>
      <c r="D5" s="7"/>
      <c r="E5" s="7"/>
      <c r="F5" s="7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5"/>
  <sheetViews>
    <sheetView zoomScale="130" zoomScaleNormal="130" workbookViewId="0">
      <selection activeCell="J24" sqref="J24"/>
    </sheetView>
  </sheetViews>
  <sheetFormatPr baseColWidth="10" defaultColWidth="8.83203125" defaultRowHeight="15"/>
  <cols>
    <col min="1" max="1" width="20.1640625" bestFit="1" customWidth="1"/>
    <col min="2" max="2" width="9.1640625" bestFit="1" customWidth="1"/>
    <col min="3" max="3" width="5.33203125" customWidth="1"/>
    <col min="4" max="8" width="12.6640625" bestFit="1" customWidth="1"/>
    <col min="9" max="10" width="13.83203125" bestFit="1" customWidth="1"/>
    <col min="11" max="11" width="6.1640625" bestFit="1" customWidth="1"/>
    <col min="12" max="12" width="13.83203125" bestFit="1" customWidth="1"/>
    <col min="13" max="13" width="10.5" bestFit="1" customWidth="1"/>
  </cols>
  <sheetData>
    <row r="1" spans="1:13">
      <c r="A1" s="44" t="s">
        <v>61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7"/>
    </row>
    <row r="2" spans="1:13">
      <c r="A2" s="18" t="s">
        <v>542</v>
      </c>
      <c r="B2" s="18" t="s">
        <v>543</v>
      </c>
      <c r="C2" s="18" t="s">
        <v>282</v>
      </c>
      <c r="D2" s="18" t="s">
        <v>283</v>
      </c>
      <c r="E2" s="18" t="s">
        <v>544</v>
      </c>
      <c r="F2" s="18" t="s">
        <v>545</v>
      </c>
      <c r="G2" s="18" t="s">
        <v>546</v>
      </c>
      <c r="H2" s="18" t="s">
        <v>547</v>
      </c>
      <c r="I2" s="18" t="s">
        <v>284</v>
      </c>
      <c r="J2" s="18" t="s">
        <v>285</v>
      </c>
      <c r="K2" s="18" t="s">
        <v>9</v>
      </c>
      <c r="L2" s="18" t="s">
        <v>366</v>
      </c>
      <c r="M2" s="1"/>
    </row>
    <row r="3" spans="1:13">
      <c r="A3" s="19" t="s">
        <v>365</v>
      </c>
      <c r="B3" s="19" t="s">
        <v>288</v>
      </c>
      <c r="C3" s="19">
        <v>0</v>
      </c>
      <c r="D3" s="19">
        <v>12.716693237266901</v>
      </c>
      <c r="E3" s="19">
        <v>0.96191435448650897</v>
      </c>
      <c r="F3" s="19">
        <v>3.8085645513490002E-2</v>
      </c>
      <c r="G3" s="19">
        <v>1.2593210908846099E-4</v>
      </c>
      <c r="H3" s="19">
        <v>1.2593210908846099E-4</v>
      </c>
      <c r="I3" s="19">
        <v>-42603.357009921201</v>
      </c>
      <c r="J3" s="19">
        <v>-41486.928320795501</v>
      </c>
      <c r="K3" s="37">
        <v>2600</v>
      </c>
      <c r="L3" s="19">
        <f>I3-J3</f>
        <v>-1116.4286891256997</v>
      </c>
      <c r="M3" s="1"/>
    </row>
    <row r="4" spans="1:13">
      <c r="A4" s="19" t="s">
        <v>365</v>
      </c>
      <c r="B4" s="19" t="s">
        <v>286</v>
      </c>
      <c r="C4" s="19">
        <v>0</v>
      </c>
      <c r="D4" s="19">
        <v>8.7212841319279004</v>
      </c>
      <c r="E4" s="19">
        <v>0.95453427994221596</v>
      </c>
      <c r="F4" s="19">
        <v>4.5465720057783703E-2</v>
      </c>
      <c r="G4" s="19">
        <v>1.3771939795000001E-4</v>
      </c>
      <c r="H4" s="19">
        <v>1.3771939795000001E-4</v>
      </c>
      <c r="I4" s="19">
        <v>-41719.335825649701</v>
      </c>
      <c r="J4" s="19">
        <v>-41021.656646758704</v>
      </c>
      <c r="K4" s="37">
        <v>2600</v>
      </c>
      <c r="L4" s="19">
        <f t="shared" ref="L4" si="0">I4-J4</f>
        <v>-697.67917889099772</v>
      </c>
      <c r="M4" s="1"/>
    </row>
    <row r="5" spans="1:13">
      <c r="A5" s="19" t="s">
        <v>365</v>
      </c>
      <c r="B5" s="19" t="s">
        <v>287</v>
      </c>
      <c r="C5" s="19">
        <v>0</v>
      </c>
      <c r="D5" s="19">
        <v>18.5021322464025</v>
      </c>
      <c r="E5" s="19">
        <v>0.96876507732890704</v>
      </c>
      <c r="F5" s="19">
        <v>3.1234922671091899E-2</v>
      </c>
      <c r="G5" s="20">
        <v>6.4907113623809506E-5</v>
      </c>
      <c r="H5" s="20">
        <v>6.4907113623809506E-5</v>
      </c>
      <c r="I5" s="19">
        <v>-75110.321045075601</v>
      </c>
      <c r="J5" s="19">
        <v>-72589.105142824395</v>
      </c>
      <c r="K5" s="37">
        <v>4200</v>
      </c>
      <c r="L5" s="19">
        <f>I5-J5</f>
        <v>-2521.215902251206</v>
      </c>
      <c r="M5" s="1"/>
    </row>
    <row r="7" spans="1:1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/>
      <c r="B8" s="1"/>
      <c r="C8" s="1"/>
      <c r="D8" s="1"/>
      <c r="E8" s="2"/>
      <c r="F8" s="1"/>
      <c r="G8" s="1"/>
      <c r="H8" s="1"/>
      <c r="I8" s="1"/>
      <c r="J8" s="1"/>
      <c r="K8" s="1"/>
      <c r="L8" s="1"/>
      <c r="M8" s="1"/>
    </row>
    <row r="9" spans="1:1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2" spans="1:1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21"/>
  <sheetViews>
    <sheetView zoomScale="135" workbookViewId="0">
      <selection sqref="A1:B1"/>
    </sheetView>
  </sheetViews>
  <sheetFormatPr baseColWidth="10" defaultColWidth="8.83203125" defaultRowHeight="15"/>
  <cols>
    <col min="1" max="1" width="12.83203125" customWidth="1"/>
    <col min="2" max="2" width="21.6640625" customWidth="1"/>
    <col min="3" max="3" width="11.6640625" bestFit="1" customWidth="1"/>
  </cols>
  <sheetData>
    <row r="1" spans="1:3">
      <c r="A1" s="44" t="s">
        <v>724</v>
      </c>
      <c r="B1" s="44"/>
      <c r="C1" s="14"/>
    </row>
    <row r="2" spans="1:3">
      <c r="A2" s="14" t="s">
        <v>364</v>
      </c>
      <c r="B2" s="14" t="s">
        <v>322</v>
      </c>
      <c r="C2" s="14"/>
    </row>
    <row r="3" spans="1:3">
      <c r="A3" s="7" t="s">
        <v>576</v>
      </c>
      <c r="B3" s="7">
        <v>1205276.3689999999</v>
      </c>
      <c r="C3" s="7"/>
    </row>
    <row r="4" spans="1:3">
      <c r="A4" s="7" t="s">
        <v>577</v>
      </c>
      <c r="B4" s="7">
        <v>1148834.4010000001</v>
      </c>
      <c r="C4" s="7"/>
    </row>
    <row r="5" spans="1:3">
      <c r="A5" s="7" t="s">
        <v>578</v>
      </c>
      <c r="B5" s="7">
        <v>1138405.5079999999</v>
      </c>
      <c r="C5" s="7"/>
    </row>
    <row r="6" spans="1:3">
      <c r="A6" s="7" t="s">
        <v>579</v>
      </c>
      <c r="B6" s="7">
        <v>1138405.5079999999</v>
      </c>
      <c r="C6" s="7"/>
    </row>
    <row r="7" spans="1:3">
      <c r="A7" s="7" t="s">
        <v>580</v>
      </c>
      <c r="B7" s="7">
        <v>1125622.4410000001</v>
      </c>
      <c r="C7" s="7"/>
    </row>
    <row r="8" spans="1:3">
      <c r="A8" s="7" t="s">
        <v>581</v>
      </c>
      <c r="B8" s="7">
        <v>1092946.871</v>
      </c>
      <c r="C8" s="7"/>
    </row>
    <row r="9" spans="1:3">
      <c r="A9" s="7" t="s">
        <v>582</v>
      </c>
      <c r="B9" s="7">
        <v>1073276.098</v>
      </c>
      <c r="C9" s="7"/>
    </row>
    <row r="10" spans="1:3">
      <c r="A10" s="7" t="s">
        <v>583</v>
      </c>
      <c r="B10" s="7">
        <v>1063198.4169999999</v>
      </c>
      <c r="C10" s="7"/>
    </row>
    <row r="11" spans="1:3">
      <c r="A11" s="7" t="s">
        <v>584</v>
      </c>
      <c r="B11" s="7">
        <v>1010108.357</v>
      </c>
      <c r="C11" s="7"/>
    </row>
    <row r="12" spans="1:3">
      <c r="A12" s="7" t="s">
        <v>585</v>
      </c>
      <c r="B12" s="7">
        <v>319437.86800000002</v>
      </c>
      <c r="C12" s="7"/>
    </row>
    <row r="13" spans="1:3">
      <c r="A13" s="7" t="s">
        <v>586</v>
      </c>
      <c r="B13" s="7">
        <v>228034.45300000001</v>
      </c>
      <c r="C13" s="7"/>
    </row>
    <row r="14" spans="1:3">
      <c r="A14" s="7" t="s">
        <v>587</v>
      </c>
      <c r="B14" s="7">
        <v>148245.59400000001</v>
      </c>
      <c r="C14" s="7"/>
    </row>
    <row r="15" spans="1:3">
      <c r="A15" s="7" t="s">
        <v>588</v>
      </c>
      <c r="B15" s="7">
        <v>147817.538</v>
      </c>
      <c r="C15" s="7"/>
    </row>
    <row r="16" spans="1:3">
      <c r="A16" s="7" t="s">
        <v>589</v>
      </c>
      <c r="B16" s="7">
        <v>146748.641</v>
      </c>
      <c r="C16" s="7"/>
    </row>
    <row r="17" spans="1:3">
      <c r="A17" s="7" t="s">
        <v>590</v>
      </c>
      <c r="B17" s="7">
        <v>47000.023000000001</v>
      </c>
      <c r="C17" s="7"/>
    </row>
    <row r="18" spans="1:3">
      <c r="A18" s="7" t="s">
        <v>591</v>
      </c>
      <c r="B18" s="7">
        <v>47012.822999999997</v>
      </c>
      <c r="C18" s="7"/>
    </row>
    <row r="19" spans="1:3">
      <c r="A19" s="7" t="s">
        <v>592</v>
      </c>
      <c r="B19" s="7">
        <v>46896.993000000002</v>
      </c>
      <c r="C19" s="7"/>
    </row>
    <row r="20" spans="1:3">
      <c r="A20" s="7" t="s">
        <v>593</v>
      </c>
      <c r="B20" s="7">
        <v>240636.929</v>
      </c>
      <c r="C20" s="7"/>
    </row>
    <row r="21" spans="1:3">
      <c r="A21" s="7"/>
      <c r="B21" s="7"/>
      <c r="C21" s="7"/>
    </row>
  </sheetData>
  <sortState xmlns:xlrd2="http://schemas.microsoft.com/office/spreadsheetml/2017/richdata2" ref="A3:B19">
    <sortCondition descending="1" ref="B2:B19"/>
  </sortState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鑫</dc:creator>
  <cp:lastModifiedBy>Li Hu</cp:lastModifiedBy>
  <dcterms:created xsi:type="dcterms:W3CDTF">2015-06-05T18:17:20Z</dcterms:created>
  <dcterms:modified xsi:type="dcterms:W3CDTF">2026-01-21T05:44:40Z</dcterms:modified>
</cp:coreProperties>
</file>